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Excel_BuiltIn__FilterDatabase" vbProcedure="false">Sheet1!$B$1:$B$6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8" uniqueCount="273">
  <si>
    <t xml:space="preserve">Additional file 5  The details of 55 novel miRNAs identified in the five wheat sRNA libraries or tissues</t>
  </si>
  <si>
    <r>
      <rPr>
        <sz val="11"/>
        <rFont val="Times New Roman"/>
        <family val="1"/>
      </rPr>
      <t xml:space="preserve">miRNA name </t>
    </r>
    <r>
      <rPr>
        <sz val="11"/>
        <rFont val="宋体"/>
        <family val="0"/>
        <charset val="134"/>
      </rPr>
      <t xml:space="preserve">☆</t>
    </r>
  </si>
  <si>
    <r>
      <rPr>
        <sz val="11"/>
        <rFont val="Times New Roman"/>
        <family val="1"/>
      </rPr>
      <t xml:space="preserve">Mature sequence(5</t>
    </r>
    <r>
      <rPr>
        <sz val="11"/>
        <rFont val="Arial Unicode MS"/>
        <family val="2"/>
        <charset val="134"/>
      </rPr>
      <t xml:space="preserve">′→</t>
    </r>
    <r>
      <rPr>
        <sz val="11"/>
        <rFont val="Times New Roman"/>
        <family val="1"/>
      </rPr>
      <t xml:space="preserve">3</t>
    </r>
    <r>
      <rPr>
        <sz val="11"/>
        <rFont val="Arial Unicode MS"/>
        <family val="2"/>
        <charset val="134"/>
      </rPr>
      <t xml:space="preserve">′</t>
    </r>
    <r>
      <rPr>
        <sz val="11"/>
        <rFont val="Times New Roman"/>
        <family val="1"/>
      </rPr>
      <t xml:space="preserve">) </t>
    </r>
    <r>
      <rPr>
        <sz val="11"/>
        <rFont val="Arial Unicode MS"/>
        <family val="2"/>
        <charset val="134"/>
      </rPr>
      <t xml:space="preserve">★</t>
    </r>
  </si>
  <si>
    <t xml:space="preserve">Length (nt)</t>
  </si>
  <si>
    <r>
      <rPr>
        <sz val="11"/>
        <rFont val="Times New Roman"/>
        <family val="1"/>
      </rPr>
      <t xml:space="preserve">Precursor location </t>
    </r>
    <r>
      <rPr>
        <sz val="11"/>
        <rFont val="宋体"/>
        <family val="0"/>
        <charset val="134"/>
      </rPr>
      <t xml:space="preserve">※</t>
    </r>
  </si>
  <si>
    <t xml:space="preserve">Precursor    length (nt)</t>
  </si>
  <si>
    <t xml:space="preserve">Mfe††</t>
  </si>
  <si>
    <t xml:space="preserve">Location of mature sequence in precursor</t>
  </si>
  <si>
    <r>
      <rPr>
        <sz val="11"/>
        <rFont val="Times New Roman"/>
        <family val="1"/>
      </rPr>
      <t xml:space="preserve"> miRNA star sequences (5</t>
    </r>
    <r>
      <rPr>
        <sz val="11"/>
        <rFont val="Arial Unicode MS"/>
        <family val="2"/>
        <charset val="134"/>
      </rPr>
      <t xml:space="preserve">′→</t>
    </r>
    <r>
      <rPr>
        <sz val="11"/>
        <rFont val="Times New Roman"/>
        <family val="1"/>
      </rPr>
      <t xml:space="preserve">3</t>
    </r>
    <r>
      <rPr>
        <sz val="11"/>
        <rFont val="Arial Unicode MS"/>
        <family val="2"/>
        <charset val="134"/>
      </rPr>
      <t xml:space="preserve">′</t>
    </r>
    <r>
      <rPr>
        <sz val="11"/>
        <rFont val="Times New Roman"/>
        <family val="1"/>
      </rPr>
      <t xml:space="preserve">)</t>
    </r>
  </si>
  <si>
    <r>
      <rPr>
        <sz val="11"/>
        <rFont val="Times New Roman"/>
        <family val="1"/>
      </rPr>
      <t xml:space="preserve"> Reads per million of total miRNA reads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RPM</t>
    </r>
    <r>
      <rPr>
        <sz val="11"/>
        <rFont val="Noto Sans"/>
        <family val="2"/>
      </rPr>
      <t xml:space="preserve">）</t>
    </r>
  </si>
  <si>
    <t xml:space="preserve">Logarithm of the fold change * </t>
  </si>
  <si>
    <t xml:space="preserve">seedlings</t>
  </si>
  <si>
    <t xml:space="preserve">flag leaves</t>
  </si>
  <si>
    <t xml:space="preserve">5-d seeds</t>
  </si>
  <si>
    <t xml:space="preserve">10-d seeds</t>
  </si>
  <si>
    <t xml:space="preserve">20-d seeds</t>
  </si>
  <si>
    <t xml:space="preserve">total</t>
  </si>
  <si>
    <t xml:space="preserve">tae-miR1120b</t>
  </si>
  <si>
    <t xml:space="preserve">UUCUUAUAUUGUGGGACAGAG</t>
  </si>
  <si>
    <t xml:space="preserve">contig3385908:234:326:+</t>
  </si>
  <si>
    <t xml:space="preserve">63:84</t>
  </si>
  <si>
    <t xml:space="preserve">CUGUCCCAAAAUAUAAGAACA</t>
  </si>
  <si>
    <t xml:space="preserve">tae-miR1120c</t>
  </si>
  <si>
    <t xml:space="preserve">UAAUAUAAGAACGUUUUUGAC</t>
  </si>
  <si>
    <t xml:space="preserve">CJ629248:729:802:-</t>
  </si>
  <si>
    <t xml:space="preserve">11:31</t>
  </si>
  <si>
    <t xml:space="preserve">UAAAAACGUUCUUAUAUUUUG</t>
  </si>
  <si>
    <t xml:space="preserve">-</t>
  </si>
  <si>
    <t xml:space="preserve">tae-miR1122b</t>
  </si>
  <si>
    <t xml:space="preserve">AGACUUAUAUGUAGGAACGGA</t>
  </si>
  <si>
    <t xml:space="preserve">contig3821085:103:270:-</t>
  </si>
  <si>
    <t xml:space="preserve">138:159</t>
  </si>
  <si>
    <t xml:space="preserve">UGUUCCUAAAUGUAAGUCUUU</t>
  </si>
  <si>
    <t xml:space="preserve">tae-miR1122c</t>
  </si>
  <si>
    <t xml:space="preserve">UCUAAUAUUAUGGGACGGAGG</t>
  </si>
  <si>
    <t xml:space="preserve">contig501953:843:938:-</t>
  </si>
  <si>
    <t xml:space="preserve">66:87</t>
  </si>
  <si>
    <t xml:space="preserve">UCCAUCCCAUAAUGUAAGACG</t>
  </si>
  <si>
    <t xml:space="preserve">tae-miR1127b</t>
  </si>
  <si>
    <t xml:space="preserve">ACAAGUAUUUCUGGACGGAGG</t>
  </si>
  <si>
    <t xml:space="preserve">CJ636542:186:312:+</t>
  </si>
  <si>
    <t xml:space="preserve">97:117</t>
  </si>
  <si>
    <t xml:space="preserve">UCUGUCCGGAAAUACUUGUCCU</t>
  </si>
  <si>
    <t xml:space="preserve">tae-miR1130b</t>
  </si>
  <si>
    <t xml:space="preserve">UCUUAUAUUAUGGGACGGAGG</t>
  </si>
  <si>
    <t xml:space="preserve">contig102917:1149:1254:+</t>
  </si>
  <si>
    <t xml:space="preserve">79:100</t>
  </si>
  <si>
    <t xml:space="preserve">UCCAUCCCACAAUAUAAGACG</t>
  </si>
  <si>
    <t xml:space="preserve">tae-miR1137b</t>
  </si>
  <si>
    <t xml:space="preserve">UCCGUUCCAGAAUAGAUGACC</t>
  </si>
  <si>
    <t xml:space="preserve">contig920142:374:462:+</t>
  </si>
  <si>
    <t xml:space="preserve">11:30</t>
  </si>
  <si>
    <t xml:space="preserve">UUAUCUAUUUUAGAACGGAAG</t>
  </si>
  <si>
    <t xml:space="preserve">tae-miR167c</t>
  </si>
  <si>
    <t xml:space="preserve">UGAAGCUGCCAGCAUGAUCUGC</t>
  </si>
  <si>
    <t xml:space="preserve">contig4599680:80:225:-</t>
  </si>
  <si>
    <t xml:space="preserve">21:43</t>
  </si>
  <si>
    <t xml:space="preserve">AGAUCAUGCUGCAGCUUCAUU</t>
  </si>
  <si>
    <t xml:space="preserve">tae-miR1847</t>
  </si>
  <si>
    <t xml:space="preserve">ACCUGCAGUUGGGCCAAUGAC</t>
  </si>
  <si>
    <t xml:space="preserve">contig2460659:498:590:-</t>
  </si>
  <si>
    <t xml:space="preserve">11:32</t>
  </si>
  <si>
    <t xml:space="preserve">CAUUGAUCCAACUGUAGGUGC</t>
  </si>
  <si>
    <t xml:space="preserve">tae-miR2275</t>
  </si>
  <si>
    <t xml:space="preserve">UUUGGUUUCCUCCAAUAUCUCG</t>
  </si>
  <si>
    <t xml:space="preserve">contig941826:258:522:-</t>
  </si>
  <si>
    <t xml:space="preserve">83:103</t>
  </si>
  <si>
    <t xml:space="preserve">AGUGUUGGAUGGGACCAAAUC</t>
  </si>
  <si>
    <t xml:space="preserve">tae-miR396</t>
  </si>
  <si>
    <t xml:space="preserve">AACUGUGAACUCGCGGGGAUG</t>
  </si>
  <si>
    <t xml:space="preserve">contig49131:2620:2722:-</t>
  </si>
  <si>
    <t xml:space="preserve">59:79</t>
  </si>
  <si>
    <t xml:space="preserve">UCUCCGCCUGUUGAUGGUUCA</t>
  </si>
  <si>
    <t xml:space="preserve">tae-miR397</t>
  </si>
  <si>
    <t xml:space="preserve">UCACCGGCGCUGCACACAAUG</t>
  </si>
  <si>
    <t xml:space="preserve">GH985139:468:561:-</t>
  </si>
  <si>
    <t xml:space="preserve">14:34</t>
  </si>
  <si>
    <t xml:space="preserve">UUGAGUGCAGCGUUGAUGAAC</t>
  </si>
  <si>
    <t xml:space="preserve">tae-miR5048</t>
  </si>
  <si>
    <t xml:space="preserve">UUUGCAGGUUUUAGGUCUAAGU</t>
  </si>
  <si>
    <t xml:space="preserve">GH225205:196:538:+</t>
  </si>
  <si>
    <t xml:space="preserve">13:34</t>
  </si>
  <si>
    <t xml:space="preserve">UUAGACCUAGACAUGCAAGUA</t>
  </si>
  <si>
    <t xml:space="preserve">tae-miR5049</t>
  </si>
  <si>
    <t xml:space="preserve">AAUAUGGAUCGGAGGGAGUAC</t>
  </si>
  <si>
    <t xml:space="preserve">CJ725784:359:472:+</t>
  </si>
  <si>
    <t xml:space="preserve">84:104</t>
  </si>
  <si>
    <t xml:space="preserve">ACUUCCUCCAAUCCGUAUUAC</t>
  </si>
  <si>
    <t xml:space="preserve">tae-miR5062</t>
  </si>
  <si>
    <t xml:space="preserve">UGAACCUUAGGGAACAGCCGCAU</t>
  </si>
  <si>
    <t xml:space="preserve">contig4425237:35:192:-</t>
  </si>
  <si>
    <t xml:space="preserve">11:34</t>
  </si>
  <si>
    <t xml:space="preserve">GCGGAUUUUUCACCAAGGUUCAAG</t>
  </si>
  <si>
    <t xml:space="preserve">tae-miR5175</t>
  </si>
  <si>
    <t xml:space="preserve">UUCCAAAUUACUCGUCGUGGU</t>
  </si>
  <si>
    <t xml:space="preserve">CJ966226:695:778:-</t>
  </si>
  <si>
    <t xml:space="preserve">CAUGACGAGUAAUUUGGAACG</t>
  </si>
  <si>
    <t xml:space="preserve">tae-miR5384</t>
  </si>
  <si>
    <t xml:space="preserve">UGAGCGCGCCGCCGUCGAAUG</t>
  </si>
  <si>
    <t xml:space="preserve">contig1315461:623:688:+</t>
  </si>
  <si>
    <t xml:space="preserve">38:59</t>
  </si>
  <si>
    <t xml:space="preserve">UUCGCCGGUCGCGCGUUCCCC</t>
  </si>
  <si>
    <t xml:space="preserve">tae-miR6197</t>
  </si>
  <si>
    <t xml:space="preserve">UCUGUAAACAAAUGUAGGACG</t>
  </si>
  <si>
    <t xml:space="preserve">contig463346:751:841:+</t>
  </si>
  <si>
    <t xml:space="preserve">UCUUACAUUUGUGUACAGAGG</t>
  </si>
  <si>
    <t xml:space="preserve">tae-miR7757</t>
  </si>
  <si>
    <t xml:space="preserve">AUAAAACCUUCAGCUAUCCAUC</t>
  </si>
  <si>
    <t xml:space="preserve">contig491035:149:492:+</t>
  </si>
  <si>
    <t xml:space="preserve">11:33</t>
  </si>
  <si>
    <t xml:space="preserve">UGGAUAGUUUGAGGUUUUAUUU</t>
  </si>
  <si>
    <t xml:space="preserve">tae-miR9652-3P</t>
  </si>
  <si>
    <t xml:space="preserve">AAGCUUAAUGAGAACAUGUG</t>
  </si>
  <si>
    <t xml:space="preserve">contig176099:1315:1438:+</t>
  </si>
  <si>
    <t xml:space="preserve">CCUGUUUGUCAUUAAGUUUCUU</t>
  </si>
  <si>
    <t xml:space="preserve">tae-miR9652-5P</t>
  </si>
  <si>
    <t xml:space="preserve">AAGCUUAAUGAGAACAUGUGA</t>
  </si>
  <si>
    <t xml:space="preserve">tae-miR9653</t>
  </si>
  <si>
    <t xml:space="preserve">UUUGAGACUUUGGCCAUGGCC</t>
  </si>
  <si>
    <t xml:space="preserve">contig102911:2226:2319:-</t>
  </si>
  <si>
    <t xml:space="preserve">13:33</t>
  </si>
  <si>
    <t xml:space="preserve">CCAUGGCCAAGGUCUCGUGAGG</t>
  </si>
  <si>
    <t xml:space="preserve">tae-miR9654a</t>
  </si>
  <si>
    <t xml:space="preserve">UUCUGAAAGGCUUGAAGCGAAU</t>
  </si>
  <si>
    <t xml:space="preserve">contig2975088:266:372:-</t>
  </si>
  <si>
    <t xml:space="preserve">UCGCUUCAAGCCUUGAGGAAUA</t>
  </si>
  <si>
    <t xml:space="preserve">tae-miR9654b</t>
  </si>
  <si>
    <t xml:space="preserve">UUCCGAAAGGCUUGAAGCGAAU</t>
  </si>
  <si>
    <t xml:space="preserve">contig4540822:14:138:-</t>
  </si>
  <si>
    <t xml:space="preserve">70:90</t>
  </si>
  <si>
    <t xml:space="preserve">tae-miR9655</t>
  </si>
  <si>
    <t xml:space="preserve">CAAGGGAAGGAAGUAGCCAAC</t>
  </si>
  <si>
    <t xml:space="preserve">contig4369342:106:227:+</t>
  </si>
  <si>
    <t xml:space="preserve">67:87</t>
  </si>
  <si>
    <t xml:space="preserve">CGGCUACUUCCUUUCCCUUGCC</t>
  </si>
  <si>
    <t xml:space="preserve">tae-miR9656</t>
  </si>
  <si>
    <t xml:space="preserve">CUUCGAGACUCUGAACAGCGG</t>
  </si>
  <si>
    <t xml:space="preserve">contig1352125:241:369:+</t>
  </si>
  <si>
    <t xml:space="preserve">81:101</t>
  </si>
  <si>
    <t xml:space="preserve">AUUGUUCAGUGUUUCGAAGGA</t>
  </si>
  <si>
    <t xml:space="preserve">tae-miR9657a</t>
  </si>
  <si>
    <t xml:space="preserve">UGUGCUUCCUCGUCGAACGGU</t>
  </si>
  <si>
    <t xml:space="preserve">contig129692:612:689:-</t>
  </si>
  <si>
    <t xml:space="preserve">CGUUCGCCGGAGAAGCUUACU</t>
  </si>
  <si>
    <t xml:space="preserve">tae-miR9657b</t>
  </si>
  <si>
    <t xml:space="preserve">UUCGUCGGAGAAGCAUGUUGC</t>
  </si>
  <si>
    <t xml:space="preserve">contig3619642:145:238:-</t>
  </si>
  <si>
    <t xml:space="preserve">CGUGCUUCCUCGUCGAACGGU</t>
  </si>
  <si>
    <t xml:space="preserve">tae-miR9657c</t>
  </si>
  <si>
    <t xml:space="preserve">contig2307022:28:123:+</t>
  </si>
  <si>
    <t xml:space="preserve">56:76</t>
  </si>
  <si>
    <t xml:space="preserve">CGUUCGCCGGAGAAGCAUGUU</t>
  </si>
  <si>
    <t xml:space="preserve">tae-miR9658</t>
  </si>
  <si>
    <t xml:space="preserve">AUCGUUCUGGGUGAAUAGGCC</t>
  </si>
  <si>
    <t xml:space="preserve">contig543327:581:727:+</t>
  </si>
  <si>
    <t xml:space="preserve">57:77</t>
  </si>
  <si>
    <t xml:space="preserve">CCGAUUCUCCCAGAAUUUUGA</t>
  </si>
  <si>
    <t xml:space="preserve">tae-miR9659</t>
  </si>
  <si>
    <t xml:space="preserve">UCCAAUGGUUGUUCACGGCAUC</t>
  </si>
  <si>
    <t xml:space="preserve">contig972592:608:728:-</t>
  </si>
  <si>
    <t xml:space="preserve">UGCUGGGAAAACUAUUGAACU</t>
  </si>
  <si>
    <t xml:space="preserve">tae-miR9660</t>
  </si>
  <si>
    <t xml:space="preserve">UUGCGAGCAACGGAUGAAUC</t>
  </si>
  <si>
    <t xml:space="preserve">contig102619:902:991:-</t>
  </si>
  <si>
    <t xml:space="preserve">UUUCUCCUUUGCUCGAGUAGA</t>
  </si>
  <si>
    <t xml:space="preserve">tae-miR9661</t>
  </si>
  <si>
    <t xml:space="preserve">UGAAGUAGAGCAGGGACCUCA</t>
  </si>
  <si>
    <t xml:space="preserve">contig698108:363:439:-</t>
  </si>
  <si>
    <t xml:space="preserve">AGGUGCCUGACCUACUUCAUC</t>
  </si>
  <si>
    <t xml:space="preserve">tae-miR9662a</t>
  </si>
  <si>
    <t xml:space="preserve">UUGAACAUCCCAGAGCCACCG</t>
  </si>
  <si>
    <t xml:space="preserve">contig219800:1757:1853:+</t>
  </si>
  <si>
    <t xml:space="preserve">GCGGCUCUGUGGUGUUCAAGC</t>
  </si>
  <si>
    <t xml:space="preserve">tae-miR9662b</t>
  </si>
  <si>
    <t xml:space="preserve">UGAACAUCCCAGAGCCACCGG</t>
  </si>
  <si>
    <t xml:space="preserve">contig863626:17:118:-</t>
  </si>
  <si>
    <t xml:space="preserve">72:93</t>
  </si>
  <si>
    <t xml:space="preserve">GGCGGCUCUCUGGUGUUCAAG</t>
  </si>
  <si>
    <t xml:space="preserve">tae-miR9663</t>
  </si>
  <si>
    <t xml:space="preserve">AAGCGUAGUCGAACGAAUCUG</t>
  </si>
  <si>
    <t xml:space="preserve">contig1104456:347:449:+</t>
  </si>
  <si>
    <t xml:space="preserve">38:58</t>
  </si>
  <si>
    <t xml:space="preserve">AGAUUCGUUCUAUUACACUUUA</t>
  </si>
  <si>
    <t xml:space="preserve">tae-miR9664</t>
  </si>
  <si>
    <t xml:space="preserve">UUGCAGUCCUCGAUGUCGUAG</t>
  </si>
  <si>
    <t xml:space="preserve">contig4244526:125:240:+</t>
  </si>
  <si>
    <t xml:space="preserve">60:80</t>
  </si>
  <si>
    <t xml:space="preserve">ACGGCAUAGAGGCACUGCAAA</t>
  </si>
  <si>
    <t xml:space="preserve">tae-miR9665</t>
  </si>
  <si>
    <t xml:space="preserve">GCUAGCAGUGUAAACUCAAAUCA</t>
  </si>
  <si>
    <t xml:space="preserve">contig4097006:184:314:+</t>
  </si>
  <si>
    <t xml:space="preserve">87:107</t>
  </si>
  <si>
    <t xml:space="preserve">GUUUGACUUUGCACUGCUAGCGG</t>
  </si>
  <si>
    <t xml:space="preserve">tae-miR9666a</t>
  </si>
  <si>
    <t xml:space="preserve">CGGUAGGGCUGUAUGAUGGCGA</t>
  </si>
  <si>
    <t xml:space="preserve">contig4877233:30:127:-</t>
  </si>
  <si>
    <t xml:space="preserve">68:88</t>
  </si>
  <si>
    <t xml:space="preserve">GCCAUCAUACGCCCAACCGUG</t>
  </si>
  <si>
    <t xml:space="preserve">tae-miR9666b</t>
  </si>
  <si>
    <t xml:space="preserve">CGGUUGGGCUGUAUGAUGGCGA</t>
  </si>
  <si>
    <t xml:space="preserve">contig5111788:30:127:-</t>
  </si>
  <si>
    <t xml:space="preserve">67:89</t>
  </si>
  <si>
    <t xml:space="preserve">GCCAUCAUACGUCCAACCGUG</t>
  </si>
  <si>
    <t xml:space="preserve">tae-miR9666c</t>
  </si>
  <si>
    <t xml:space="preserve">contig3367753:229:321:-</t>
  </si>
  <si>
    <t xml:space="preserve">CGGUUGGCUGUAUGAUGGCGA</t>
  </si>
  <si>
    <t xml:space="preserve">tae-miR9667</t>
  </si>
  <si>
    <t xml:space="preserve">AAAUAUGGCAAACAAUGAAUG</t>
  </si>
  <si>
    <t xml:space="preserve">contig5124263:9:103:+</t>
  </si>
  <si>
    <t xml:space="preserve">78:97</t>
  </si>
  <si>
    <t xml:space="preserve">UUUAUUGUUUUCCAUCUUUGG</t>
  </si>
  <si>
    <t xml:space="preserve">tae-miR9668</t>
  </si>
  <si>
    <t xml:space="preserve">CCAAUGACAAGUAUUUUCGGA</t>
  </si>
  <si>
    <t xml:space="preserve">contig988741:78:216:-</t>
  </si>
  <si>
    <t xml:space="preserve">14:35</t>
  </si>
  <si>
    <t xml:space="preserve">CGGAAAUACUUGUCGGACAAA</t>
  </si>
  <si>
    <t xml:space="preserve">tae-miR9669</t>
  </si>
  <si>
    <t xml:space="preserve">UACUGUGGGCACUUAUUUGAC</t>
  </si>
  <si>
    <t xml:space="preserve">contig288356:818:904:+</t>
  </si>
  <si>
    <t xml:space="preserve">CAAAUAGUGCCCUUAGUAUG</t>
  </si>
  <si>
    <t xml:space="preserve">tae-miR9670</t>
  </si>
  <si>
    <t xml:space="preserve">AGGUGGAAUACUUGAAGAAGA</t>
  </si>
  <si>
    <t xml:space="preserve">contig862671:978:1055:+</t>
  </si>
  <si>
    <t xml:space="preserve">49:70</t>
  </si>
  <si>
    <t xml:space="preserve">UUCUUCAAGUACUCCACUUUU</t>
  </si>
  <si>
    <t xml:space="preserve">tae-miR9671</t>
  </si>
  <si>
    <t xml:space="preserve">UGACUUUACACAACUGUCCGGC</t>
  </si>
  <si>
    <t xml:space="preserve">contig24491:862:960:-</t>
  </si>
  <si>
    <t xml:space="preserve">UCGGCAGGUAUGUAAAGUCAAA</t>
  </si>
  <si>
    <t xml:space="preserve">tae-miR9672</t>
  </si>
  <si>
    <t xml:space="preserve">CCACGACUGUCAUUAAGCAUC</t>
  </si>
  <si>
    <t xml:space="preserve">contig3459861:280:422:-</t>
  </si>
  <si>
    <t xml:space="preserve">103:124</t>
  </si>
  <si>
    <t xml:space="preserve">UGCUUAAUGACAGUCGUGGU</t>
  </si>
  <si>
    <t xml:space="preserve">tae-miR9673</t>
  </si>
  <si>
    <t xml:space="preserve">UAAGAAGCAAAUAGCACAUG</t>
  </si>
  <si>
    <t xml:space="preserve">contig477975:567:656:+</t>
  </si>
  <si>
    <t xml:space="preserve">UGUGCUCUUUCCUUCUUACC</t>
  </si>
  <si>
    <t xml:space="preserve">tae-miR9674a</t>
  </si>
  <si>
    <t xml:space="preserve">GCAUCAUCCAUCCUACCAUUC</t>
  </si>
  <si>
    <t xml:space="preserve">contig2673750:37:125:-</t>
  </si>
  <si>
    <t xml:space="preserve">UGGGUAGGAUGGCUGGUGCUA</t>
  </si>
  <si>
    <t xml:space="preserve">tae-miR9674b</t>
  </si>
  <si>
    <t xml:space="preserve">AUAGCAUCAUCCAUCCUACCC</t>
  </si>
  <si>
    <t xml:space="preserve">contig3591082:120:211:-</t>
  </si>
  <si>
    <t xml:space="preserve">GUAAGAUGGCUGAUGCUAUGA</t>
  </si>
  <si>
    <t xml:space="preserve">tae-miR9675</t>
  </si>
  <si>
    <t xml:space="preserve">UUUAUGAUCACUCUCGUUUUG</t>
  </si>
  <si>
    <t xml:space="preserve">contig824138:339:567:+</t>
  </si>
  <si>
    <t xml:space="preserve">199:220</t>
  </si>
  <si>
    <t xml:space="preserve">AGACGAGGGUGAUCAUAAACU</t>
  </si>
  <si>
    <t xml:space="preserve">tae-miR9676</t>
  </si>
  <si>
    <t xml:space="preserve">UGGAUGUCAUCGUGGCCGUACA</t>
  </si>
  <si>
    <t xml:space="preserve">contig692628:304:421:-</t>
  </si>
  <si>
    <t xml:space="preserve">UACGGCCUGAUGACAUCCACG</t>
  </si>
  <si>
    <t xml:space="preserve">tae-miR9677</t>
  </si>
  <si>
    <t xml:space="preserve">UGGCCGUUGGUAGAGUAGGAGA</t>
  </si>
  <si>
    <t xml:space="preserve">CJ576106:209:312:-</t>
  </si>
  <si>
    <t xml:space="preserve">73:94</t>
  </si>
  <si>
    <t xml:space="preserve">UUCCACUCUACCAACAGCCACG</t>
  </si>
  <si>
    <t xml:space="preserve">tae-miR9678</t>
  </si>
  <si>
    <t xml:space="preserve">UCUGGCGAGGGACAUACACUGU</t>
  </si>
  <si>
    <t xml:space="preserve">CJ652184:12:106:+</t>
  </si>
  <si>
    <t xml:space="preserve">AGUUUAUGUCCCCGGCAGACG</t>
  </si>
  <si>
    <t xml:space="preserve">tae-miR9679</t>
  </si>
  <si>
    <t xml:space="preserve">CAGAACCAGAAUGAGUAGCUC</t>
  </si>
  <si>
    <t xml:space="preserve">contig3874161:113:201:+</t>
  </si>
  <si>
    <t xml:space="preserve">GCUGCUCAUUCUGGUUUUAGA</t>
  </si>
  <si>
    <t xml:space="preserve">☆ The miRNA names are the final miRBase names which were got by submiting the detailed information of these newly discovered miRNAs in wheat to miRBase by us.</t>
  </si>
  <si>
    <t xml:space="preserve">★ The mature sequences underlined were previously described in wheat (Wei et al,2009; Meng et al.,2013).</t>
  </si>
  <si>
    <r>
      <rPr>
        <sz val="12"/>
        <rFont val="宋体"/>
        <family val="0"/>
        <charset val="134"/>
      </rPr>
      <t xml:space="preserve">※</t>
    </r>
    <r>
      <rPr>
        <sz val="12"/>
        <rFont val="Times New Roman"/>
        <family val="1"/>
      </rPr>
      <t xml:space="preserve">  The accession numbers of  miRNA-matched ESTs or genome contigs are from wheat EST database (http://www.ncbi.nlm.nih.gov/nucest/?term=wheat) or  wheat genome shotgun-sequence assemblies  (http://mips.helmholtz-muenchen.de/plant/wheat/uk454survey/index.jsp) (Brenchley et al. 2012, doi:10.1038/nature11650); " +" and "- " represent miRNA precursor in the strand or its complementary strand, respectively.</t>
    </r>
  </si>
  <si>
    <r>
      <rPr>
        <sz val="12"/>
        <rFont val="Times New Roman"/>
        <family val="1"/>
      </rPr>
      <t xml:space="preserve">††</t>
    </r>
    <r>
      <rPr>
        <vertAlign val="superscript"/>
        <sz val="12"/>
        <rFont val="Palatino Linotype"/>
        <family val="1"/>
      </rPr>
      <t xml:space="preserve"> </t>
    </r>
    <r>
      <rPr>
        <sz val="12"/>
        <rFont val="Palatino Linotype"/>
        <family val="1"/>
      </rPr>
      <t xml:space="preserve"> Mfe , Minimal folding free energy</t>
    </r>
    <r>
      <rPr>
        <sz val="12"/>
        <rFont val="Times New Roman"/>
        <family val="1"/>
      </rPr>
      <t xml:space="preserve">.</t>
    </r>
  </si>
  <si>
    <t xml:space="preserve"> * Logarithm of the fold change was calculated using log2, whereas the fold change is the ration of the abundance of a miRNA family in flag leave, 5-d seeds, 10-d seeds or 20-d seeds to the abundance of the same miRNA  family in seedlings).   "- " refers to no fold change data.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_ "/>
    <numFmt numFmtId="166" formatCode="0_);[RED]\(0\)"/>
    <numFmt numFmtId="167" formatCode="0_ "/>
    <numFmt numFmtId="168" formatCode="@"/>
  </numFmts>
  <fonts count="1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宋体"/>
      <family val="0"/>
      <charset val="134"/>
    </font>
    <font>
      <sz val="16"/>
      <name val="Times New Roman"/>
      <family val="1"/>
    </font>
    <font>
      <sz val="11"/>
      <name val="Times New Roman"/>
      <family val="1"/>
    </font>
    <font>
      <sz val="11"/>
      <name val="Arial Unicode MS"/>
      <family val="2"/>
      <charset val="134"/>
    </font>
    <font>
      <sz val="11"/>
      <name val="Noto Sans"/>
      <family val="2"/>
    </font>
    <font>
      <sz val="10"/>
      <name val="Times New Roman"/>
      <family val="1"/>
    </font>
    <font>
      <sz val="11"/>
      <color rgb="FF000000"/>
      <name val="Times New Roman"/>
      <family val="1"/>
    </font>
    <font>
      <u val="single"/>
      <sz val="10"/>
      <name val="Times New Roman"/>
      <family val="1"/>
    </font>
    <font>
      <sz val="12"/>
      <name val="宋体"/>
      <family val="0"/>
      <charset val="134"/>
    </font>
    <font>
      <sz val="12"/>
      <name val="Times New Roman"/>
      <family val="1"/>
    </font>
    <font>
      <vertAlign val="superscript"/>
      <sz val="12"/>
      <name val="Palatino Linotype"/>
      <family val="1"/>
    </font>
    <font>
      <sz val="12"/>
      <name val="Palatino Linotype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justify" vertical="top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0" borderId="2" xfId="0" applyFont="true" applyBorder="true" applyAlignment="true" applyProtection="true">
      <alignment horizontal="justify" vertical="top" textRotation="0" wrapText="true" indent="0" shrinkToFit="false"/>
      <protection locked="true" hidden="false"/>
    </xf>
    <xf numFmtId="166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6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9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1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11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1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6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11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9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8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0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6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1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7" fontId="13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7" fontId="1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9</xdr:col>
      <xdr:colOff>0</xdr:colOff>
      <xdr:row>52</xdr:row>
      <xdr:rowOff>0</xdr:rowOff>
    </xdr:from>
    <xdr:to>
      <xdr:col>19</xdr:col>
      <xdr:colOff>200160</xdr:colOff>
      <xdr:row>52</xdr:row>
      <xdr:rowOff>142920</xdr:rowOff>
    </xdr:to>
    <xdr:pic>
      <xdr:nvPicPr>
        <xdr:cNvPr id="0" name="Picture 1" descr=""/>
        <xdr:cNvPicPr/>
      </xdr:nvPicPr>
      <xdr:blipFill>
        <a:blip r:embed="rId1"/>
        <a:stretch/>
      </xdr:blipFill>
      <xdr:spPr>
        <a:xfrm>
          <a:off x="18210600" y="10001160"/>
          <a:ext cx="200160" cy="14292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65"/>
  <sheetViews>
    <sheetView showFormulas="false" showGridLines="true" showRowColHeaders="true" showZeros="true" rightToLeft="false" tabSelected="true" showOutlineSymbols="true" defaultGridColor="true" view="normal" topLeftCell="A22" colorId="64" zoomScale="100" zoomScaleNormal="100" zoomScalePageLayoutView="100" workbookViewId="0">
      <selection pane="topLeft" activeCell="T9" activeCellId="0" sqref="T9"/>
    </sheetView>
  </sheetViews>
  <sheetFormatPr defaultColWidth="8.9921875" defaultRowHeight="13.5" zeroHeight="false" outlineLevelRow="0" outlineLevelCol="0"/>
  <cols>
    <col collapsed="false" customWidth="true" hidden="false" outlineLevel="0" max="1" min="1" style="1" width="17.49"/>
    <col collapsed="false" customWidth="true" hidden="false" outlineLevel="0" max="2" min="2" style="1" width="25.49"/>
    <col collapsed="false" customWidth="true" hidden="false" outlineLevel="0" max="3" min="3" style="2" width="11.12"/>
    <col collapsed="false" customWidth="true" hidden="false" outlineLevel="0" max="4" min="4" style="1" width="18.62"/>
    <col collapsed="false" customWidth="false" hidden="false" outlineLevel="0" max="5" min="5" style="2" width="8.99"/>
    <col collapsed="false" customWidth="true" hidden="false" outlineLevel="0" max="6" min="6" style="2" width="6.49"/>
    <col collapsed="false" customWidth="true" hidden="false" outlineLevel="0" max="7" min="7" style="2" width="17.36"/>
    <col collapsed="false" customWidth="true" hidden="false" outlineLevel="0" max="8" min="8" style="1" width="28.99"/>
    <col collapsed="false" customWidth="false" hidden="false" outlineLevel="0" max="14" min="9" style="1" width="8.99"/>
    <col collapsed="false" customWidth="true" hidden="false" outlineLevel="0" max="15" min="15" style="1" width="3.12"/>
    <col collapsed="false" customWidth="false" hidden="false" outlineLevel="0" max="19" min="16" style="3" width="8.99"/>
    <col collapsed="false" customWidth="false" hidden="false" outlineLevel="0" max="257" min="20" style="1" width="8.99"/>
  </cols>
  <sheetData>
    <row r="1" customFormat="false" ht="21" hidden="false" customHeight="false" outlineLevel="0" collapsed="false">
      <c r="A1" s="4" t="s">
        <v>0</v>
      </c>
      <c r="B1" s="4"/>
      <c r="C1" s="5"/>
      <c r="D1" s="6"/>
      <c r="E1" s="7"/>
      <c r="F1" s="7"/>
      <c r="G1" s="7"/>
      <c r="H1" s="6"/>
      <c r="I1" s="6"/>
      <c r="J1" s="6"/>
      <c r="K1" s="6"/>
      <c r="L1" s="6"/>
      <c r="M1" s="6"/>
      <c r="N1" s="8"/>
      <c r="O1" s="8"/>
      <c r="P1" s="9"/>
      <c r="Q1" s="9"/>
      <c r="R1" s="9"/>
      <c r="S1" s="9"/>
      <c r="T1" s="6"/>
    </row>
    <row r="2" customFormat="false" ht="15.75" hidden="false" customHeight="true" outlineLevel="0" collapsed="false">
      <c r="A2" s="10" t="s">
        <v>1</v>
      </c>
      <c r="B2" s="11" t="s">
        <v>2</v>
      </c>
      <c r="C2" s="12" t="s">
        <v>3</v>
      </c>
      <c r="D2" s="13" t="s">
        <v>4</v>
      </c>
      <c r="E2" s="14" t="s">
        <v>5</v>
      </c>
      <c r="F2" s="12" t="s">
        <v>6</v>
      </c>
      <c r="G2" s="15" t="s">
        <v>7</v>
      </c>
      <c r="H2" s="16" t="s">
        <v>8</v>
      </c>
      <c r="I2" s="17" t="s">
        <v>9</v>
      </c>
      <c r="J2" s="17"/>
      <c r="K2" s="17"/>
      <c r="L2" s="17"/>
      <c r="M2" s="17"/>
      <c r="N2" s="18"/>
      <c r="O2" s="19"/>
      <c r="P2" s="20" t="s">
        <v>10</v>
      </c>
      <c r="Q2" s="20"/>
      <c r="R2" s="20"/>
      <c r="S2" s="20"/>
      <c r="T2" s="7"/>
    </row>
    <row r="3" customFormat="false" ht="15.75" hidden="false" customHeight="false" outlineLevel="0" collapsed="false">
      <c r="A3" s="10"/>
      <c r="B3" s="11"/>
      <c r="C3" s="12"/>
      <c r="D3" s="13"/>
      <c r="E3" s="21"/>
      <c r="F3" s="12"/>
      <c r="G3" s="15"/>
      <c r="H3" s="16"/>
      <c r="I3" s="22" t="s">
        <v>11</v>
      </c>
      <c r="J3" s="22" t="s">
        <v>12</v>
      </c>
      <c r="K3" s="22" t="s">
        <v>13</v>
      </c>
      <c r="L3" s="22" t="s">
        <v>14</v>
      </c>
      <c r="M3" s="22" t="s">
        <v>15</v>
      </c>
      <c r="N3" s="22" t="s">
        <v>16</v>
      </c>
      <c r="O3" s="23"/>
      <c r="P3" s="24" t="s">
        <v>12</v>
      </c>
      <c r="Q3" s="24" t="s">
        <v>13</v>
      </c>
      <c r="R3" s="24" t="s">
        <v>14</v>
      </c>
      <c r="S3" s="24" t="s">
        <v>15</v>
      </c>
      <c r="T3" s="7"/>
    </row>
    <row r="4" customFormat="false" ht="15" hidden="false" customHeight="false" outlineLevel="0" collapsed="false">
      <c r="A4" s="25" t="s">
        <v>17</v>
      </c>
      <c r="B4" s="26" t="s">
        <v>18</v>
      </c>
      <c r="C4" s="27" t="n">
        <v>21</v>
      </c>
      <c r="D4" s="26" t="s">
        <v>19</v>
      </c>
      <c r="E4" s="27" t="n">
        <v>93</v>
      </c>
      <c r="F4" s="27" t="n">
        <v>-56.8</v>
      </c>
      <c r="G4" s="27" t="s">
        <v>20</v>
      </c>
      <c r="H4" s="26" t="s">
        <v>21</v>
      </c>
      <c r="I4" s="28" t="n">
        <v>26.04</v>
      </c>
      <c r="J4" s="28" t="n">
        <v>130.8</v>
      </c>
      <c r="K4" s="28" t="n">
        <v>13.7</v>
      </c>
      <c r="L4" s="28" t="n">
        <v>16.25</v>
      </c>
      <c r="M4" s="28" t="n">
        <v>25.62</v>
      </c>
      <c r="N4" s="29" t="n">
        <f aca="false">SUM(I4:M4)</f>
        <v>212.41</v>
      </c>
      <c r="O4" s="29"/>
      <c r="P4" s="30" t="n">
        <v>2.32856118721981</v>
      </c>
      <c r="Q4" s="30" t="n">
        <v>-0.926553555317746</v>
      </c>
      <c r="R4" s="30" t="n">
        <v>-0.680289730362456</v>
      </c>
      <c r="S4" s="30" t="n">
        <v>-0.0234589728239888</v>
      </c>
      <c r="T4" s="26"/>
    </row>
    <row r="5" customFormat="false" ht="15" hidden="false" customHeight="false" outlineLevel="0" collapsed="false">
      <c r="A5" s="25" t="s">
        <v>22</v>
      </c>
      <c r="B5" s="26" t="s">
        <v>23</v>
      </c>
      <c r="C5" s="27" t="n">
        <f aca="false">LEN(B5)</f>
        <v>21</v>
      </c>
      <c r="D5" s="26" t="s">
        <v>24</v>
      </c>
      <c r="E5" s="27" t="n">
        <v>74</v>
      </c>
      <c r="F5" s="27" t="n">
        <v>-44.2</v>
      </c>
      <c r="G5" s="27" t="s">
        <v>25</v>
      </c>
      <c r="H5" s="26" t="s">
        <v>26</v>
      </c>
      <c r="I5" s="28" t="n">
        <v>0</v>
      </c>
      <c r="J5" s="28" t="n">
        <v>23.98</v>
      </c>
      <c r="K5" s="28" t="n">
        <v>0</v>
      </c>
      <c r="L5" s="28" t="n">
        <v>0</v>
      </c>
      <c r="M5" s="28" t="n">
        <v>0</v>
      </c>
      <c r="N5" s="29" t="n">
        <f aca="false">SUM(I5:M5)</f>
        <v>23.98</v>
      </c>
      <c r="O5" s="29"/>
      <c r="P5" s="30" t="s">
        <v>27</v>
      </c>
      <c r="Q5" s="30" t="s">
        <v>27</v>
      </c>
      <c r="R5" s="30" t="s">
        <v>27</v>
      </c>
      <c r="S5" s="30" t="s">
        <v>27</v>
      </c>
      <c r="T5" s="26"/>
    </row>
    <row r="6" customFormat="false" ht="15" hidden="false" customHeight="false" outlineLevel="0" collapsed="false">
      <c r="A6" s="25" t="s">
        <v>28</v>
      </c>
      <c r="B6" s="26" t="s">
        <v>29</v>
      </c>
      <c r="C6" s="27" t="n">
        <v>21</v>
      </c>
      <c r="D6" s="26" t="s">
        <v>30</v>
      </c>
      <c r="E6" s="27" t="n">
        <v>168</v>
      </c>
      <c r="F6" s="27" t="n">
        <v>-76.8</v>
      </c>
      <c r="G6" s="27" t="s">
        <v>31</v>
      </c>
      <c r="H6" s="26" t="s">
        <v>32</v>
      </c>
      <c r="I6" s="28" t="n">
        <v>0</v>
      </c>
      <c r="J6" s="28" t="n">
        <v>0</v>
      </c>
      <c r="K6" s="28" t="n">
        <v>2.74</v>
      </c>
      <c r="L6" s="28" t="n">
        <v>7.5</v>
      </c>
      <c r="M6" s="28" t="n">
        <v>0</v>
      </c>
      <c r="N6" s="29" t="n">
        <f aca="false">SUM(I6:M6)</f>
        <v>10.24</v>
      </c>
      <c r="O6" s="29"/>
      <c r="P6" s="30" t="s">
        <v>27</v>
      </c>
      <c r="Q6" s="30" t="s">
        <v>27</v>
      </c>
      <c r="R6" s="30" t="s">
        <v>27</v>
      </c>
      <c r="S6" s="30" t="s">
        <v>27</v>
      </c>
      <c r="T6" s="26"/>
    </row>
    <row r="7" customFormat="false" ht="15" hidden="false" customHeight="false" outlineLevel="0" collapsed="false">
      <c r="A7" s="25" t="s">
        <v>33</v>
      </c>
      <c r="B7" s="26" t="s">
        <v>34</v>
      </c>
      <c r="C7" s="27" t="n">
        <v>21</v>
      </c>
      <c r="D7" s="26" t="s">
        <v>35</v>
      </c>
      <c r="E7" s="27" t="n">
        <v>96</v>
      </c>
      <c r="F7" s="27" t="n">
        <v>-59</v>
      </c>
      <c r="G7" s="27" t="s">
        <v>36</v>
      </c>
      <c r="H7" s="26" t="s">
        <v>37</v>
      </c>
      <c r="I7" s="28" t="n">
        <v>3.72</v>
      </c>
      <c r="J7" s="28" t="n">
        <v>7.63</v>
      </c>
      <c r="K7" s="28" t="n">
        <v>1.37</v>
      </c>
      <c r="L7" s="28" t="n">
        <v>1.25</v>
      </c>
      <c r="M7" s="28" t="n">
        <v>1.22</v>
      </c>
      <c r="N7" s="29" t="n">
        <f aca="false">SUM(I7:M7)</f>
        <v>15.19</v>
      </c>
      <c r="O7" s="29"/>
      <c r="P7" s="30" t="n">
        <v>1.0363804357265</v>
      </c>
      <c r="Q7" s="30" t="n">
        <v>-1.4411267281475</v>
      </c>
      <c r="R7" s="30" t="n">
        <v>-1.57337452644594</v>
      </c>
      <c r="S7" s="30" t="n">
        <v>-1.60842147354515</v>
      </c>
      <c r="T7" s="26"/>
    </row>
    <row r="8" customFormat="false" ht="15" hidden="false" customHeight="false" outlineLevel="0" collapsed="false">
      <c r="A8" s="25" t="s">
        <v>38</v>
      </c>
      <c r="B8" s="26" t="s">
        <v>39</v>
      </c>
      <c r="C8" s="27" t="n">
        <f aca="false">LEN(B8)</f>
        <v>21</v>
      </c>
      <c r="D8" s="26" t="s">
        <v>40</v>
      </c>
      <c r="E8" s="27" t="n">
        <v>127</v>
      </c>
      <c r="F8" s="27" t="n">
        <v>-43.36</v>
      </c>
      <c r="G8" s="27" t="s">
        <v>41</v>
      </c>
      <c r="H8" s="26" t="s">
        <v>42</v>
      </c>
      <c r="I8" s="28" t="n">
        <v>0</v>
      </c>
      <c r="J8" s="28" t="n">
        <v>0</v>
      </c>
      <c r="K8" s="28" t="n">
        <v>1.37</v>
      </c>
      <c r="L8" s="28" t="n">
        <v>6.25</v>
      </c>
      <c r="M8" s="28" t="n">
        <v>9.76</v>
      </c>
      <c r="N8" s="29" t="n">
        <f aca="false">SUM(I8:M8)</f>
        <v>17.38</v>
      </c>
      <c r="O8" s="29"/>
      <c r="P8" s="30" t="s">
        <v>27</v>
      </c>
      <c r="Q8" s="30" t="s">
        <v>27</v>
      </c>
      <c r="R8" s="30" t="s">
        <v>27</v>
      </c>
      <c r="S8" s="30" t="s">
        <v>27</v>
      </c>
      <c r="T8" s="26"/>
    </row>
    <row r="9" customFormat="false" ht="15" hidden="false" customHeight="false" outlineLevel="0" collapsed="false">
      <c r="A9" s="25" t="s">
        <v>43</v>
      </c>
      <c r="B9" s="26" t="s">
        <v>44</v>
      </c>
      <c r="C9" s="27" t="n">
        <v>21</v>
      </c>
      <c r="D9" s="26" t="s">
        <v>45</v>
      </c>
      <c r="E9" s="27" t="n">
        <v>106</v>
      </c>
      <c r="F9" s="27" t="n">
        <v>-39.8</v>
      </c>
      <c r="G9" s="27" t="s">
        <v>46</v>
      </c>
      <c r="H9" s="26" t="s">
        <v>47</v>
      </c>
      <c r="I9" s="28" t="n">
        <v>0</v>
      </c>
      <c r="J9" s="28" t="n">
        <v>9.81</v>
      </c>
      <c r="K9" s="28" t="n">
        <v>0</v>
      </c>
      <c r="L9" s="28" t="n">
        <v>0</v>
      </c>
      <c r="M9" s="28" t="n">
        <v>0</v>
      </c>
      <c r="N9" s="29" t="n">
        <f aca="false">SUM(I9:M9)</f>
        <v>9.81</v>
      </c>
      <c r="O9" s="29"/>
      <c r="P9" s="30" t="s">
        <v>27</v>
      </c>
      <c r="Q9" s="30" t="s">
        <v>27</v>
      </c>
      <c r="R9" s="30" t="s">
        <v>27</v>
      </c>
      <c r="S9" s="30" t="s">
        <v>27</v>
      </c>
      <c r="T9" s="26"/>
    </row>
    <row r="10" customFormat="false" ht="15" hidden="false" customHeight="false" outlineLevel="0" collapsed="false">
      <c r="A10" s="25" t="s">
        <v>48</v>
      </c>
      <c r="B10" s="26" t="s">
        <v>49</v>
      </c>
      <c r="C10" s="27" t="n">
        <v>21</v>
      </c>
      <c r="D10" s="26" t="s">
        <v>50</v>
      </c>
      <c r="E10" s="27" t="n">
        <v>89</v>
      </c>
      <c r="F10" s="27" t="n">
        <v>-37.3</v>
      </c>
      <c r="G10" s="27" t="s">
        <v>51</v>
      </c>
      <c r="H10" s="26" t="s">
        <v>52</v>
      </c>
      <c r="I10" s="28" t="n">
        <v>8.68</v>
      </c>
      <c r="J10" s="28" t="n">
        <v>13.08</v>
      </c>
      <c r="K10" s="28" t="n">
        <v>5.48</v>
      </c>
      <c r="L10" s="28" t="n">
        <v>12.5</v>
      </c>
      <c r="M10" s="28" t="n">
        <v>9.76</v>
      </c>
      <c r="N10" s="29" t="n">
        <f aca="false">SUM(I10:M10)</f>
        <v>49.5</v>
      </c>
      <c r="O10" s="29"/>
      <c r="P10" s="30" t="n">
        <v>0.591595593053603</v>
      </c>
      <c r="Q10" s="30" t="n">
        <v>-0.663519149483953</v>
      </c>
      <c r="R10" s="30" t="n">
        <v>0.52616114710497</v>
      </c>
      <c r="S10" s="30" t="n">
        <v>0.169186105118407</v>
      </c>
      <c r="T10" s="26"/>
    </row>
    <row r="11" customFormat="false" ht="15" hidden="false" customHeight="false" outlineLevel="0" collapsed="false">
      <c r="A11" s="25" t="s">
        <v>53</v>
      </c>
      <c r="B11" s="26" t="s">
        <v>54</v>
      </c>
      <c r="C11" s="27" t="n">
        <v>22</v>
      </c>
      <c r="D11" s="26" t="s">
        <v>55</v>
      </c>
      <c r="E11" s="27" t="n">
        <v>146</v>
      </c>
      <c r="F11" s="27" t="n">
        <v>-71.2</v>
      </c>
      <c r="G11" s="27" t="s">
        <v>56</v>
      </c>
      <c r="H11" s="26" t="s">
        <v>57</v>
      </c>
      <c r="I11" s="28" t="n">
        <v>66.96</v>
      </c>
      <c r="J11" s="28" t="n">
        <v>173.31</v>
      </c>
      <c r="K11" s="28" t="n">
        <v>26.03</v>
      </c>
      <c r="L11" s="28" t="n">
        <v>26.25</v>
      </c>
      <c r="M11" s="28" t="n">
        <v>35.38</v>
      </c>
      <c r="N11" s="29" t="n">
        <f aca="false">SUM(I11:M11)</f>
        <v>327.93</v>
      </c>
      <c r="O11" s="29"/>
      <c r="P11" s="30" t="n">
        <v>1.37198346751094</v>
      </c>
      <c r="Q11" s="30" t="n">
        <v>-1.36312421614623</v>
      </c>
      <c r="R11" s="30" t="n">
        <v>-1.3509821051095</v>
      </c>
      <c r="S11" s="30" t="n">
        <v>-0.920365479859885</v>
      </c>
      <c r="T11" s="26"/>
    </row>
    <row r="12" customFormat="false" ht="15" hidden="false" customHeight="false" outlineLevel="0" collapsed="false">
      <c r="A12" s="25" t="s">
        <v>58</v>
      </c>
      <c r="B12" s="26" t="s">
        <v>59</v>
      </c>
      <c r="C12" s="27" t="n">
        <v>21</v>
      </c>
      <c r="D12" s="26" t="s">
        <v>60</v>
      </c>
      <c r="E12" s="27" t="n">
        <v>93</v>
      </c>
      <c r="F12" s="27" t="n">
        <v>-70.2</v>
      </c>
      <c r="G12" s="27" t="s">
        <v>61</v>
      </c>
      <c r="H12" s="26" t="s">
        <v>62</v>
      </c>
      <c r="I12" s="28" t="n">
        <v>47.12</v>
      </c>
      <c r="J12" s="28" t="n">
        <v>105.73</v>
      </c>
      <c r="K12" s="28" t="n">
        <v>12.33</v>
      </c>
      <c r="L12" s="28" t="n">
        <v>7.5</v>
      </c>
      <c r="M12" s="28" t="n">
        <v>0</v>
      </c>
      <c r="N12" s="29" t="n">
        <f aca="false">SUM(I12:M12)</f>
        <v>172.68</v>
      </c>
      <c r="O12" s="29"/>
      <c r="P12" s="30" t="n">
        <v>1.16597334313359</v>
      </c>
      <c r="Q12" s="30" t="n">
        <v>-1.93416673942762</v>
      </c>
      <c r="R12" s="30" t="n">
        <v>-2.65137703844722</v>
      </c>
      <c r="S12" s="30" t="s">
        <v>27</v>
      </c>
      <c r="T12" s="26"/>
    </row>
    <row r="13" customFormat="false" ht="15" hidden="false" customHeight="false" outlineLevel="0" collapsed="false">
      <c r="A13" s="25" t="s">
        <v>63</v>
      </c>
      <c r="B13" s="26" t="s">
        <v>64</v>
      </c>
      <c r="C13" s="27" t="n">
        <v>22</v>
      </c>
      <c r="D13" s="26" t="s">
        <v>65</v>
      </c>
      <c r="E13" s="27" t="n">
        <v>265</v>
      </c>
      <c r="F13" s="27" t="n">
        <v>-104.2</v>
      </c>
      <c r="G13" s="27" t="s">
        <v>66</v>
      </c>
      <c r="H13" s="26" t="s">
        <v>67</v>
      </c>
      <c r="I13" s="28" t="n">
        <v>0</v>
      </c>
      <c r="J13" s="28" t="n">
        <v>0</v>
      </c>
      <c r="K13" s="28" t="n">
        <v>0</v>
      </c>
      <c r="L13" s="28" t="n">
        <v>0</v>
      </c>
      <c r="M13" s="28" t="n">
        <v>12.2</v>
      </c>
      <c r="N13" s="29" t="n">
        <f aca="false">SUM(I13:M13)</f>
        <v>12.2</v>
      </c>
      <c r="O13" s="29"/>
      <c r="P13" s="30" t="s">
        <v>27</v>
      </c>
      <c r="Q13" s="30" t="s">
        <v>27</v>
      </c>
      <c r="R13" s="30" t="s">
        <v>27</v>
      </c>
      <c r="S13" s="30" t="s">
        <v>27</v>
      </c>
      <c r="T13" s="26"/>
    </row>
    <row r="14" customFormat="false" ht="15" hidden="false" customHeight="false" outlineLevel="0" collapsed="false">
      <c r="A14" s="25" t="s">
        <v>68</v>
      </c>
      <c r="B14" s="26" t="s">
        <v>69</v>
      </c>
      <c r="C14" s="27" t="n">
        <v>21</v>
      </c>
      <c r="D14" s="26" t="s">
        <v>70</v>
      </c>
      <c r="E14" s="27" t="n">
        <v>103</v>
      </c>
      <c r="F14" s="27" t="n">
        <v>-54.1</v>
      </c>
      <c r="G14" s="27" t="s">
        <v>71</v>
      </c>
      <c r="H14" s="26" t="s">
        <v>72</v>
      </c>
      <c r="I14" s="28" t="n">
        <v>6.2</v>
      </c>
      <c r="J14" s="28" t="n">
        <v>10.9</v>
      </c>
      <c r="K14" s="28" t="n">
        <v>6.85</v>
      </c>
      <c r="L14" s="28" t="n">
        <v>16.25</v>
      </c>
      <c r="M14" s="28" t="n">
        <v>12.2</v>
      </c>
      <c r="N14" s="29" t="n">
        <f aca="false">SUM(I14:M14)</f>
        <v>52.4</v>
      </c>
      <c r="O14" s="29"/>
      <c r="P14" s="30" t="n">
        <v>0.813988014390051</v>
      </c>
      <c r="Q14" s="30" t="n">
        <v>0.143835772573652</v>
      </c>
      <c r="R14" s="30" t="n">
        <v>1.39009959752894</v>
      </c>
      <c r="S14" s="30" t="n">
        <v>0.976541027176011</v>
      </c>
      <c r="T14" s="26"/>
    </row>
    <row r="15" customFormat="false" ht="15" hidden="false" customHeight="false" outlineLevel="0" collapsed="false">
      <c r="A15" s="25" t="s">
        <v>73</v>
      </c>
      <c r="B15" s="26" t="s">
        <v>74</v>
      </c>
      <c r="C15" s="27" t="n">
        <f aca="false">LEN(B15)</f>
        <v>21</v>
      </c>
      <c r="D15" s="26" t="s">
        <v>75</v>
      </c>
      <c r="E15" s="27" t="n">
        <v>94</v>
      </c>
      <c r="F15" s="27" t="n">
        <v>-69.4</v>
      </c>
      <c r="G15" s="27" t="s">
        <v>76</v>
      </c>
      <c r="H15" s="26" t="s">
        <v>77</v>
      </c>
      <c r="I15" s="28" t="n">
        <v>2.48</v>
      </c>
      <c r="J15" s="28" t="n">
        <v>91.56</v>
      </c>
      <c r="K15" s="28" t="n">
        <v>0</v>
      </c>
      <c r="L15" s="28" t="n">
        <v>1.25</v>
      </c>
      <c r="M15" s="28" t="n">
        <v>3.66</v>
      </c>
      <c r="N15" s="29" t="n">
        <f aca="false">SUM(I15:M15)</f>
        <v>98.95</v>
      </c>
      <c r="O15" s="29"/>
      <c r="P15" s="30" t="n">
        <v>5.20630543716881</v>
      </c>
      <c r="Q15" s="30" t="s">
        <v>27</v>
      </c>
      <c r="R15" s="30" t="n">
        <v>-0.988412025724788</v>
      </c>
      <c r="S15" s="30" t="n">
        <v>0.561503527897167</v>
      </c>
      <c r="T15" s="26"/>
    </row>
    <row r="16" customFormat="false" ht="15" hidden="false" customHeight="false" outlineLevel="0" collapsed="false">
      <c r="A16" s="25" t="s">
        <v>78</v>
      </c>
      <c r="B16" s="26" t="s">
        <v>79</v>
      </c>
      <c r="C16" s="27" t="n">
        <f aca="false">LEN(B16)</f>
        <v>22</v>
      </c>
      <c r="D16" s="26" t="s">
        <v>80</v>
      </c>
      <c r="E16" s="27" t="n">
        <v>343</v>
      </c>
      <c r="F16" s="27" t="n">
        <v>-96.8</v>
      </c>
      <c r="G16" s="27" t="s">
        <v>81</v>
      </c>
      <c r="H16" s="26" t="s">
        <v>82</v>
      </c>
      <c r="I16" s="28" t="n">
        <v>1142.04</v>
      </c>
      <c r="J16" s="28" t="n">
        <v>1274.21</v>
      </c>
      <c r="K16" s="28" t="n">
        <v>0</v>
      </c>
      <c r="L16" s="28" t="n">
        <v>0</v>
      </c>
      <c r="M16" s="28" t="n">
        <v>0</v>
      </c>
      <c r="N16" s="29" t="n">
        <f aca="false">SUM(I16:M16)</f>
        <v>2416.25</v>
      </c>
      <c r="O16" s="29"/>
      <c r="P16" s="30" t="n">
        <v>0.157989882830372</v>
      </c>
      <c r="Q16" s="30" t="s">
        <v>27</v>
      </c>
      <c r="R16" s="30" t="s">
        <v>27</v>
      </c>
      <c r="S16" s="30" t="s">
        <v>27</v>
      </c>
      <c r="T16" s="26"/>
      <c r="U16" s="31"/>
    </row>
    <row r="17" s="26" customFormat="true" ht="15" hidden="false" customHeight="false" outlineLevel="0" collapsed="false">
      <c r="A17" s="25" t="s">
        <v>83</v>
      </c>
      <c r="B17" s="32" t="s">
        <v>84</v>
      </c>
      <c r="C17" s="27" t="n">
        <f aca="false">LEN(B17)</f>
        <v>21</v>
      </c>
      <c r="D17" s="26" t="s">
        <v>85</v>
      </c>
      <c r="E17" s="27" t="n">
        <v>114</v>
      </c>
      <c r="F17" s="27" t="n">
        <v>-49</v>
      </c>
      <c r="G17" s="27" t="s">
        <v>86</v>
      </c>
      <c r="H17" s="26" t="s">
        <v>87</v>
      </c>
      <c r="I17" s="28" t="n">
        <v>1.06806487460502</v>
      </c>
      <c r="J17" s="28" t="n">
        <v>13.3089710658967</v>
      </c>
      <c r="K17" s="28" t="n">
        <v>1.22242415976871</v>
      </c>
      <c r="L17" s="28" t="n">
        <v>0</v>
      </c>
      <c r="M17" s="28" t="n">
        <v>0</v>
      </c>
      <c r="N17" s="29" t="n">
        <f aca="false">SUM(I17:M17)</f>
        <v>15.5994601002705</v>
      </c>
      <c r="O17" s="29"/>
      <c r="P17" s="30" t="n">
        <v>3.63932785434334</v>
      </c>
      <c r="Q17" s="30" t="n">
        <v>0.194745682481327</v>
      </c>
      <c r="R17" s="30" t="s">
        <v>27</v>
      </c>
      <c r="S17" s="30" t="s">
        <v>27</v>
      </c>
    </row>
    <row r="18" customFormat="false" ht="15" hidden="false" customHeight="false" outlineLevel="0" collapsed="false">
      <c r="A18" s="25" t="s">
        <v>88</v>
      </c>
      <c r="B18" s="26" t="s">
        <v>89</v>
      </c>
      <c r="C18" s="27" t="n">
        <v>23</v>
      </c>
      <c r="D18" s="26" t="s">
        <v>90</v>
      </c>
      <c r="E18" s="27" t="n">
        <v>158</v>
      </c>
      <c r="F18" s="27" t="n">
        <v>-60.36</v>
      </c>
      <c r="G18" s="27" t="s">
        <v>91</v>
      </c>
      <c r="H18" s="26" t="s">
        <v>92</v>
      </c>
      <c r="I18" s="28" t="n">
        <v>509.64</v>
      </c>
      <c r="J18" s="28" t="n">
        <v>1508.56</v>
      </c>
      <c r="K18" s="28" t="n">
        <v>537.04</v>
      </c>
      <c r="L18" s="28" t="n">
        <v>865</v>
      </c>
      <c r="M18" s="28" t="n">
        <v>1529.88</v>
      </c>
      <c r="N18" s="29" t="n">
        <f aca="false">SUM(I18:M18)</f>
        <v>4950.12</v>
      </c>
      <c r="O18" s="29"/>
      <c r="P18" s="30" t="n">
        <v>1.56562165834509</v>
      </c>
      <c r="Q18" s="30" t="n">
        <v>0.0755510330071771</v>
      </c>
      <c r="R18" s="30" t="n">
        <v>0.763221618230254</v>
      </c>
      <c r="S18" s="30" t="n">
        <v>1.58586807629637</v>
      </c>
      <c r="T18" s="26"/>
    </row>
    <row r="19" customFormat="false" ht="15" hidden="false" customHeight="false" outlineLevel="0" collapsed="false">
      <c r="A19" s="25" t="s">
        <v>93</v>
      </c>
      <c r="B19" s="26" t="s">
        <v>94</v>
      </c>
      <c r="C19" s="27" t="n">
        <f aca="false">LEN(B19)</f>
        <v>21</v>
      </c>
      <c r="D19" s="26" t="s">
        <v>95</v>
      </c>
      <c r="E19" s="27" t="n">
        <v>84</v>
      </c>
      <c r="F19" s="27" t="n">
        <v>-61.1</v>
      </c>
      <c r="G19" s="27" t="s">
        <v>25</v>
      </c>
      <c r="H19" s="26" t="s">
        <v>96</v>
      </c>
      <c r="I19" s="28" t="n">
        <v>0</v>
      </c>
      <c r="J19" s="28" t="n">
        <v>128.62</v>
      </c>
      <c r="K19" s="28" t="n">
        <v>0</v>
      </c>
      <c r="L19" s="28" t="n">
        <v>0</v>
      </c>
      <c r="M19" s="28" t="n">
        <v>34.16</v>
      </c>
      <c r="N19" s="29" t="n">
        <f aca="false">SUM(I19:M19)</f>
        <v>162.78</v>
      </c>
      <c r="O19" s="29"/>
      <c r="P19" s="30" t="s">
        <v>27</v>
      </c>
      <c r="Q19" s="30" t="s">
        <v>27</v>
      </c>
      <c r="R19" s="30" t="s">
        <v>27</v>
      </c>
      <c r="S19" s="30" t="s">
        <v>27</v>
      </c>
      <c r="T19" s="26"/>
    </row>
    <row r="20" customFormat="false" ht="15" hidden="false" customHeight="false" outlineLevel="0" collapsed="false">
      <c r="A20" s="25" t="s">
        <v>97</v>
      </c>
      <c r="B20" s="26" t="s">
        <v>98</v>
      </c>
      <c r="C20" s="27" t="n">
        <v>21</v>
      </c>
      <c r="D20" s="26" t="s">
        <v>99</v>
      </c>
      <c r="E20" s="27" t="n">
        <v>66</v>
      </c>
      <c r="F20" s="27" t="n">
        <v>-40.2</v>
      </c>
      <c r="G20" s="27" t="s">
        <v>100</v>
      </c>
      <c r="H20" s="26" t="s">
        <v>101</v>
      </c>
      <c r="I20" s="28" t="n">
        <v>0</v>
      </c>
      <c r="J20" s="28" t="n">
        <v>11.99</v>
      </c>
      <c r="K20" s="28" t="n">
        <v>0</v>
      </c>
      <c r="L20" s="28" t="n">
        <v>0</v>
      </c>
      <c r="M20" s="28" t="n">
        <v>0</v>
      </c>
      <c r="N20" s="29" t="n">
        <f aca="false">SUM(I20:M20)</f>
        <v>11.99</v>
      </c>
      <c r="O20" s="29"/>
      <c r="P20" s="30" t="s">
        <v>27</v>
      </c>
      <c r="Q20" s="30" t="s">
        <v>27</v>
      </c>
      <c r="R20" s="30" t="s">
        <v>27</v>
      </c>
      <c r="S20" s="30" t="s">
        <v>27</v>
      </c>
      <c r="T20" s="26"/>
    </row>
    <row r="21" s="34" customFormat="true" ht="15" hidden="false" customHeight="false" outlineLevel="0" collapsed="false">
      <c r="A21" s="25" t="s">
        <v>102</v>
      </c>
      <c r="B21" s="33" t="s">
        <v>103</v>
      </c>
      <c r="C21" s="27" t="n">
        <f aca="false">LEN(B21)</f>
        <v>21</v>
      </c>
      <c r="D21" s="34" t="s">
        <v>104</v>
      </c>
      <c r="E21" s="27" t="n">
        <v>91</v>
      </c>
      <c r="F21" s="27" t="n">
        <v>-48</v>
      </c>
      <c r="G21" s="35" t="s">
        <v>25</v>
      </c>
      <c r="H21" s="34" t="s">
        <v>105</v>
      </c>
      <c r="I21" s="28" t="n">
        <v>28.52</v>
      </c>
      <c r="J21" s="28" t="n">
        <v>70.7941051276316</v>
      </c>
      <c r="K21" s="28" t="n">
        <v>14.1989267788519</v>
      </c>
      <c r="L21" s="28" t="n">
        <v>35.344394724508</v>
      </c>
      <c r="M21" s="28" t="n">
        <v>81.8807059637407</v>
      </c>
      <c r="N21" s="29" t="n">
        <f aca="false">SUM(I21:M21)</f>
        <v>230.738132594732</v>
      </c>
      <c r="O21" s="36"/>
      <c r="P21" s="30" t="n">
        <v>1.3116552534248</v>
      </c>
      <c r="Q21" s="30" t="n">
        <v>-1.00619209355478</v>
      </c>
      <c r="R21" s="30" t="n">
        <v>0.309507454063134</v>
      </c>
      <c r="S21" s="30" t="n">
        <v>1.52154955934353</v>
      </c>
    </row>
    <row r="22" customFormat="false" ht="15" hidden="false" customHeight="false" outlineLevel="0" collapsed="false">
      <c r="A22" s="25" t="s">
        <v>106</v>
      </c>
      <c r="B22" s="26" t="s">
        <v>107</v>
      </c>
      <c r="C22" s="27" t="n">
        <v>22</v>
      </c>
      <c r="D22" s="26" t="s">
        <v>108</v>
      </c>
      <c r="E22" s="27" t="n">
        <v>344</v>
      </c>
      <c r="F22" s="27" t="n">
        <v>-98.96</v>
      </c>
      <c r="G22" s="27" t="s">
        <v>109</v>
      </c>
      <c r="H22" s="26" t="s">
        <v>110</v>
      </c>
      <c r="I22" s="28" t="n">
        <v>66.96</v>
      </c>
      <c r="J22" s="28" t="n">
        <v>82.84</v>
      </c>
      <c r="K22" s="28" t="n">
        <v>78.09</v>
      </c>
      <c r="L22" s="28" t="n">
        <v>0</v>
      </c>
      <c r="M22" s="28" t="n">
        <v>0</v>
      </c>
      <c r="N22" s="29" t="n">
        <f aca="false">SUM(I22:M22)</f>
        <v>227.89</v>
      </c>
      <c r="O22" s="29"/>
      <c r="P22" s="30" t="n">
        <v>0.307028025670168</v>
      </c>
      <c r="Q22" s="30" t="n">
        <v>0.221838284574925</v>
      </c>
      <c r="R22" s="30" t="s">
        <v>27</v>
      </c>
      <c r="S22" s="30" t="s">
        <v>27</v>
      </c>
      <c r="T22" s="26"/>
    </row>
    <row r="23" customFormat="false" ht="15" hidden="false" customHeight="false" outlineLevel="0" collapsed="false">
      <c r="A23" s="25" t="s">
        <v>111</v>
      </c>
      <c r="B23" s="26" t="s">
        <v>112</v>
      </c>
      <c r="C23" s="27" t="n">
        <v>20</v>
      </c>
      <c r="D23" s="26" t="s">
        <v>113</v>
      </c>
      <c r="E23" s="27" t="n">
        <v>123</v>
      </c>
      <c r="F23" s="27" t="n">
        <v>-53.8</v>
      </c>
      <c r="G23" s="27" t="s">
        <v>86</v>
      </c>
      <c r="H23" s="26" t="s">
        <v>114</v>
      </c>
      <c r="I23" s="28" t="n">
        <v>0</v>
      </c>
      <c r="J23" s="28" t="n">
        <v>14.17</v>
      </c>
      <c r="K23" s="28" t="n">
        <v>1.37</v>
      </c>
      <c r="L23" s="28" t="n">
        <v>0</v>
      </c>
      <c r="M23" s="28" t="n">
        <v>0</v>
      </c>
      <c r="N23" s="29" t="n">
        <f aca="false">SUM(I23:M23)</f>
        <v>15.54</v>
      </c>
      <c r="O23" s="29"/>
      <c r="P23" s="30" t="s">
        <v>27</v>
      </c>
      <c r="Q23" s="30" t="s">
        <v>27</v>
      </c>
      <c r="R23" s="30" t="s">
        <v>27</v>
      </c>
      <c r="S23" s="30" t="s">
        <v>27</v>
      </c>
      <c r="T23" s="26"/>
    </row>
    <row r="24" customFormat="false" ht="15" hidden="false" customHeight="false" outlineLevel="0" collapsed="false">
      <c r="A24" s="25" t="s">
        <v>115</v>
      </c>
      <c r="B24" s="26" t="s">
        <v>114</v>
      </c>
      <c r="C24" s="27" t="n">
        <v>22</v>
      </c>
      <c r="D24" s="26" t="s">
        <v>113</v>
      </c>
      <c r="E24" s="27" t="n">
        <v>124</v>
      </c>
      <c r="F24" s="27" t="n">
        <v>-53.8</v>
      </c>
      <c r="G24" s="27" t="s">
        <v>56</v>
      </c>
      <c r="H24" s="26" t="s">
        <v>116</v>
      </c>
      <c r="I24" s="28" t="n">
        <v>2.48</v>
      </c>
      <c r="J24" s="28" t="n">
        <v>0</v>
      </c>
      <c r="K24" s="28" t="n">
        <v>0</v>
      </c>
      <c r="L24" s="28" t="n">
        <v>10</v>
      </c>
      <c r="M24" s="28" t="n">
        <v>0</v>
      </c>
      <c r="N24" s="29" t="n">
        <f aca="false">SUM(I24:M24)</f>
        <v>12.48</v>
      </c>
      <c r="O24" s="29"/>
      <c r="P24" s="30" t="s">
        <v>27</v>
      </c>
      <c r="Q24" s="30" t="s">
        <v>27</v>
      </c>
      <c r="R24" s="30" t="n">
        <v>2.01158797427521</v>
      </c>
      <c r="S24" s="30" t="s">
        <v>27</v>
      </c>
      <c r="T24" s="26"/>
    </row>
    <row r="25" customFormat="false" ht="15" hidden="false" customHeight="false" outlineLevel="0" collapsed="false">
      <c r="A25" s="25" t="s">
        <v>117</v>
      </c>
      <c r="B25" s="26" t="s">
        <v>118</v>
      </c>
      <c r="C25" s="27" t="n">
        <v>21</v>
      </c>
      <c r="D25" s="26" t="s">
        <v>119</v>
      </c>
      <c r="E25" s="27" t="n">
        <v>94</v>
      </c>
      <c r="F25" s="27" t="n">
        <v>-61.5</v>
      </c>
      <c r="G25" s="27" t="s">
        <v>120</v>
      </c>
      <c r="H25" s="26" t="s">
        <v>121</v>
      </c>
      <c r="I25" s="28" t="n">
        <v>0</v>
      </c>
      <c r="J25" s="28" t="n">
        <v>0</v>
      </c>
      <c r="K25" s="28" t="n">
        <v>0</v>
      </c>
      <c r="L25" s="28" t="n">
        <v>15</v>
      </c>
      <c r="M25" s="28" t="n">
        <v>0</v>
      </c>
      <c r="N25" s="29" t="n">
        <f aca="false">SUM(I25:M25)</f>
        <v>15</v>
      </c>
      <c r="O25" s="29"/>
      <c r="P25" s="30" t="s">
        <v>27</v>
      </c>
      <c r="Q25" s="30" t="s">
        <v>27</v>
      </c>
      <c r="R25" s="30" t="s">
        <v>27</v>
      </c>
      <c r="S25" s="30" t="s">
        <v>27</v>
      </c>
      <c r="T25" s="26"/>
    </row>
    <row r="26" customFormat="false" ht="15" hidden="false" customHeight="false" outlineLevel="0" collapsed="false">
      <c r="A26" s="25" t="s">
        <v>122</v>
      </c>
      <c r="B26" s="26" t="s">
        <v>123</v>
      </c>
      <c r="C26" s="27" t="n">
        <v>22</v>
      </c>
      <c r="D26" s="26" t="s">
        <v>124</v>
      </c>
      <c r="E26" s="27" t="n">
        <v>107</v>
      </c>
      <c r="F26" s="27" t="n">
        <v>-64.2</v>
      </c>
      <c r="G26" s="27" t="s">
        <v>51</v>
      </c>
      <c r="H26" s="26" t="s">
        <v>125</v>
      </c>
      <c r="I26" s="28" t="n">
        <v>0</v>
      </c>
      <c r="J26" s="28" t="n">
        <v>0</v>
      </c>
      <c r="K26" s="28" t="n">
        <v>0</v>
      </c>
      <c r="L26" s="28" t="n">
        <v>135</v>
      </c>
      <c r="M26" s="28" t="n">
        <v>0</v>
      </c>
      <c r="N26" s="29" t="n">
        <f aca="false">SUM(I26:M26)</f>
        <v>135</v>
      </c>
      <c r="O26" s="29"/>
      <c r="P26" s="30" t="s">
        <v>27</v>
      </c>
      <c r="Q26" s="30" t="s">
        <v>27</v>
      </c>
      <c r="R26" s="30" t="s">
        <v>27</v>
      </c>
      <c r="S26" s="30" t="s">
        <v>27</v>
      </c>
      <c r="T26" s="26"/>
    </row>
    <row r="27" customFormat="false" ht="15" hidden="false" customHeight="false" outlineLevel="0" collapsed="false">
      <c r="A27" s="25" t="s">
        <v>126</v>
      </c>
      <c r="B27" s="26" t="s">
        <v>127</v>
      </c>
      <c r="C27" s="27" t="n">
        <v>22</v>
      </c>
      <c r="D27" s="26" t="s">
        <v>128</v>
      </c>
      <c r="E27" s="27" t="n">
        <v>125</v>
      </c>
      <c r="F27" s="27" t="n">
        <v>-65.3</v>
      </c>
      <c r="G27" s="27" t="s">
        <v>129</v>
      </c>
      <c r="H27" s="26" t="s">
        <v>125</v>
      </c>
      <c r="I27" s="28" t="n">
        <v>1.24</v>
      </c>
      <c r="J27" s="28" t="n">
        <v>3.27</v>
      </c>
      <c r="K27" s="28" t="n">
        <v>2.74</v>
      </c>
      <c r="L27" s="28" t="n">
        <v>16.25</v>
      </c>
      <c r="M27" s="28" t="n">
        <v>14.64</v>
      </c>
      <c r="N27" s="29" t="n">
        <f aca="false">SUM(I27:M27)</f>
        <v>38.14</v>
      </c>
      <c r="O27" s="29"/>
      <c r="P27" s="30" t="n">
        <v>1.39895051511121</v>
      </c>
      <c r="Q27" s="30" t="n">
        <v>1.14383577257365</v>
      </c>
      <c r="R27" s="30" t="n">
        <v>3.7120276924163</v>
      </c>
      <c r="S27" s="30" t="n">
        <v>3.56150352789717</v>
      </c>
      <c r="T27" s="26"/>
    </row>
    <row r="28" customFormat="false" ht="15" hidden="false" customHeight="false" outlineLevel="0" collapsed="false">
      <c r="A28" s="25" t="s">
        <v>130</v>
      </c>
      <c r="B28" s="26" t="s">
        <v>131</v>
      </c>
      <c r="C28" s="27" t="n">
        <v>21</v>
      </c>
      <c r="D28" s="26" t="s">
        <v>132</v>
      </c>
      <c r="E28" s="27" t="n">
        <v>122</v>
      </c>
      <c r="F28" s="27" t="n">
        <v>-77.2</v>
      </c>
      <c r="G28" s="27" t="s">
        <v>133</v>
      </c>
      <c r="H28" s="26" t="s">
        <v>134</v>
      </c>
      <c r="I28" s="28" t="n">
        <v>14.88</v>
      </c>
      <c r="J28" s="28" t="n">
        <v>1.09</v>
      </c>
      <c r="K28" s="28" t="n">
        <v>8.22</v>
      </c>
      <c r="L28" s="28" t="n">
        <v>736.25</v>
      </c>
      <c r="M28" s="28" t="n">
        <v>302.56</v>
      </c>
      <c r="N28" s="29" t="n">
        <f aca="false">SUM(I28:M28)</f>
        <v>1063</v>
      </c>
      <c r="O28" s="29"/>
      <c r="P28" s="30" t="n">
        <v>-3.77097448633111</v>
      </c>
      <c r="Q28" s="30" t="n">
        <v>-0.856164227426348</v>
      </c>
      <c r="R28" s="30" t="n">
        <v>5.62874929738452</v>
      </c>
      <c r="S28" s="30" t="n">
        <v>4.34577483684173</v>
      </c>
      <c r="T28" s="26"/>
    </row>
    <row r="29" customFormat="false" ht="15" hidden="false" customHeight="false" outlineLevel="0" collapsed="false">
      <c r="A29" s="25" t="s">
        <v>135</v>
      </c>
      <c r="B29" s="26" t="s">
        <v>136</v>
      </c>
      <c r="C29" s="27" t="n">
        <v>21</v>
      </c>
      <c r="D29" s="26" t="s">
        <v>137</v>
      </c>
      <c r="E29" s="27" t="n">
        <v>129</v>
      </c>
      <c r="F29" s="27" t="n">
        <v>-59.1</v>
      </c>
      <c r="G29" s="27" t="s">
        <v>138</v>
      </c>
      <c r="H29" s="26" t="s">
        <v>139</v>
      </c>
      <c r="I29" s="28" t="n">
        <v>0</v>
      </c>
      <c r="J29" s="28" t="n">
        <v>0</v>
      </c>
      <c r="K29" s="28" t="n">
        <v>4.11</v>
      </c>
      <c r="L29" s="28" t="n">
        <v>7.5</v>
      </c>
      <c r="M29" s="28" t="n">
        <v>6.1</v>
      </c>
      <c r="N29" s="29" t="n">
        <f aca="false">SUM(I29:M29)</f>
        <v>17.71</v>
      </c>
      <c r="O29" s="29"/>
      <c r="P29" s="30" t="s">
        <v>27</v>
      </c>
      <c r="Q29" s="30" t="s">
        <v>27</v>
      </c>
      <c r="R29" s="30" t="s">
        <v>27</v>
      </c>
      <c r="S29" s="30" t="s">
        <v>27</v>
      </c>
      <c r="T29" s="26"/>
    </row>
    <row r="30" customFormat="false" ht="15" hidden="false" customHeight="false" outlineLevel="0" collapsed="false">
      <c r="A30" s="25" t="s">
        <v>140</v>
      </c>
      <c r="B30" s="26" t="s">
        <v>141</v>
      </c>
      <c r="C30" s="27" t="n">
        <v>21</v>
      </c>
      <c r="D30" s="26" t="s">
        <v>142</v>
      </c>
      <c r="E30" s="27" t="n">
        <v>78</v>
      </c>
      <c r="F30" s="27" t="n">
        <v>-39.9</v>
      </c>
      <c r="G30" s="27" t="s">
        <v>129</v>
      </c>
      <c r="H30" s="26" t="s">
        <v>143</v>
      </c>
      <c r="I30" s="28" t="n">
        <v>0</v>
      </c>
      <c r="J30" s="28" t="n">
        <v>0</v>
      </c>
      <c r="K30" s="28" t="n">
        <v>6.85</v>
      </c>
      <c r="L30" s="28" t="n">
        <v>18.75</v>
      </c>
      <c r="M30" s="28" t="n">
        <v>20.74</v>
      </c>
      <c r="N30" s="29" t="n">
        <f aca="false">SUM(I30:M30)</f>
        <v>46.34</v>
      </c>
      <c r="O30" s="29"/>
      <c r="P30" s="30" t="s">
        <v>27</v>
      </c>
      <c r="Q30" s="30" t="s">
        <v>27</v>
      </c>
      <c r="R30" s="30" t="s">
        <v>27</v>
      </c>
      <c r="S30" s="30" t="s">
        <v>27</v>
      </c>
      <c r="T30" s="26"/>
    </row>
    <row r="31" customFormat="false" ht="15" hidden="false" customHeight="false" outlineLevel="0" collapsed="false">
      <c r="A31" s="25" t="s">
        <v>144</v>
      </c>
      <c r="B31" s="26" t="s">
        <v>145</v>
      </c>
      <c r="C31" s="27" t="n">
        <v>21</v>
      </c>
      <c r="D31" s="26" t="s">
        <v>146</v>
      </c>
      <c r="E31" s="27" t="n">
        <v>94</v>
      </c>
      <c r="F31" s="27" t="n">
        <v>-50</v>
      </c>
      <c r="G31" s="27" t="s">
        <v>25</v>
      </c>
      <c r="H31" s="26" t="s">
        <v>147</v>
      </c>
      <c r="I31" s="28" t="n">
        <v>0</v>
      </c>
      <c r="J31" s="28" t="n">
        <v>0</v>
      </c>
      <c r="K31" s="28" t="n">
        <v>0</v>
      </c>
      <c r="L31" s="28" t="n">
        <v>10</v>
      </c>
      <c r="M31" s="28" t="n">
        <v>50.02</v>
      </c>
      <c r="N31" s="29" t="n">
        <f aca="false">SUM(I31:M31)</f>
        <v>60.02</v>
      </c>
      <c r="O31" s="29"/>
      <c r="P31" s="30" t="s">
        <v>27</v>
      </c>
      <c r="Q31" s="30" t="s">
        <v>27</v>
      </c>
      <c r="R31" s="30" t="s">
        <v>27</v>
      </c>
      <c r="S31" s="30" t="s">
        <v>27</v>
      </c>
      <c r="T31" s="26"/>
    </row>
    <row r="32" s="26" customFormat="true" ht="15" hidden="false" customHeight="false" outlineLevel="0" collapsed="false">
      <c r="A32" s="25" t="s">
        <v>148</v>
      </c>
      <c r="B32" s="32" t="s">
        <v>147</v>
      </c>
      <c r="C32" s="27" t="n">
        <f aca="false">LEN(B32)</f>
        <v>21</v>
      </c>
      <c r="D32" s="26" t="s">
        <v>149</v>
      </c>
      <c r="E32" s="27" t="n">
        <v>96</v>
      </c>
      <c r="F32" s="27" t="n">
        <v>-43</v>
      </c>
      <c r="G32" s="27" t="s">
        <v>150</v>
      </c>
      <c r="H32" s="26" t="s">
        <v>151</v>
      </c>
      <c r="I32" s="28" t="n">
        <v>15.7539569004241</v>
      </c>
      <c r="J32" s="28" t="n">
        <v>38.96481890377</v>
      </c>
      <c r="K32" s="28" t="n">
        <v>3.10307671325903</v>
      </c>
      <c r="L32" s="28" t="n">
        <v>9.16662606321404</v>
      </c>
      <c r="M32" s="28" t="n">
        <v>16.3894659618228</v>
      </c>
      <c r="N32" s="29" t="n">
        <f aca="false">SUM(I32:M32)</f>
        <v>83.37794454249</v>
      </c>
      <c r="O32" s="29"/>
      <c r="P32" s="30" t="n">
        <v>1.30645787724036</v>
      </c>
      <c r="Q32" s="30" t="n">
        <v>-2.34394296566315</v>
      </c>
      <c r="R32" s="30" t="n">
        <v>-0.781251506392446</v>
      </c>
      <c r="S32" s="30" t="n">
        <v>0.0570546121683585</v>
      </c>
    </row>
    <row r="33" customFormat="false" ht="15" hidden="false" customHeight="false" outlineLevel="0" collapsed="false">
      <c r="A33" s="25" t="s">
        <v>152</v>
      </c>
      <c r="B33" s="26" t="s">
        <v>153</v>
      </c>
      <c r="C33" s="27" t="n">
        <v>21</v>
      </c>
      <c r="D33" s="26" t="s">
        <v>154</v>
      </c>
      <c r="E33" s="27" t="n">
        <v>147</v>
      </c>
      <c r="F33" s="27" t="n">
        <v>-53.5</v>
      </c>
      <c r="G33" s="27" t="s">
        <v>155</v>
      </c>
      <c r="H33" s="26" t="s">
        <v>156</v>
      </c>
      <c r="I33" s="28" t="n">
        <v>7.44</v>
      </c>
      <c r="J33" s="28" t="n">
        <v>9.81</v>
      </c>
      <c r="K33" s="28" t="n">
        <v>26.03</v>
      </c>
      <c r="L33" s="28" t="n">
        <v>136.25</v>
      </c>
      <c r="M33" s="28" t="n">
        <v>136.64</v>
      </c>
      <c r="N33" s="29" t="n">
        <f aca="false">SUM(I33:M33)</f>
        <v>316.17</v>
      </c>
      <c r="O33" s="29"/>
      <c r="P33" s="30" t="n">
        <v>0.398950515111207</v>
      </c>
      <c r="Q33" s="30" t="n">
        <v>1.80680078529608</v>
      </c>
      <c r="R33" s="30" t="n">
        <v>4.19480979833098</v>
      </c>
      <c r="S33" s="30" t="n">
        <v>4.19893344851246</v>
      </c>
      <c r="T33" s="26"/>
    </row>
    <row r="34" customFormat="false" ht="15" hidden="false" customHeight="false" outlineLevel="0" collapsed="false">
      <c r="A34" s="25" t="s">
        <v>157</v>
      </c>
      <c r="B34" s="26" t="s">
        <v>158</v>
      </c>
      <c r="C34" s="27" t="n">
        <v>22</v>
      </c>
      <c r="D34" s="26" t="s">
        <v>159</v>
      </c>
      <c r="E34" s="27" t="n">
        <v>121</v>
      </c>
      <c r="F34" s="27" t="n">
        <v>-62.7</v>
      </c>
      <c r="G34" s="27" t="s">
        <v>150</v>
      </c>
      <c r="H34" s="26" t="s">
        <v>160</v>
      </c>
      <c r="I34" s="28" t="n">
        <v>0</v>
      </c>
      <c r="J34" s="28" t="n">
        <v>0</v>
      </c>
      <c r="K34" s="28" t="n">
        <v>4.11</v>
      </c>
      <c r="L34" s="28" t="n">
        <v>108.75</v>
      </c>
      <c r="M34" s="28" t="n">
        <v>135.42</v>
      </c>
      <c r="N34" s="29" t="n">
        <f aca="false">SUM(I34:M34)</f>
        <v>248.28</v>
      </c>
      <c r="O34" s="29"/>
      <c r="P34" s="30" t="s">
        <v>27</v>
      </c>
      <c r="Q34" s="30" t="s">
        <v>27</v>
      </c>
      <c r="R34" s="30" t="s">
        <v>27</v>
      </c>
      <c r="S34" s="30" t="s">
        <v>27</v>
      </c>
      <c r="T34" s="26"/>
    </row>
    <row r="35" customFormat="false" ht="15" hidden="false" customHeight="false" outlineLevel="0" collapsed="false">
      <c r="A35" s="25" t="s">
        <v>161</v>
      </c>
      <c r="B35" s="26" t="s">
        <v>162</v>
      </c>
      <c r="C35" s="27" t="n">
        <v>20</v>
      </c>
      <c r="D35" s="26" t="s">
        <v>163</v>
      </c>
      <c r="E35" s="27" t="n">
        <v>90</v>
      </c>
      <c r="F35" s="27" t="n">
        <v>-47</v>
      </c>
      <c r="G35" s="27" t="s">
        <v>25</v>
      </c>
      <c r="H35" s="26" t="s">
        <v>164</v>
      </c>
      <c r="I35" s="28" t="n">
        <v>0</v>
      </c>
      <c r="J35" s="28" t="n">
        <v>0</v>
      </c>
      <c r="K35" s="28" t="n">
        <v>0</v>
      </c>
      <c r="L35" s="28" t="n">
        <v>7.5</v>
      </c>
      <c r="M35" s="28" t="n">
        <v>13.42</v>
      </c>
      <c r="N35" s="29" t="n">
        <f aca="false">SUM(I35:M35)</f>
        <v>20.92</v>
      </c>
      <c r="O35" s="29"/>
      <c r="P35" s="30" t="s">
        <v>27</v>
      </c>
      <c r="Q35" s="30" t="s">
        <v>27</v>
      </c>
      <c r="R35" s="30" t="s">
        <v>27</v>
      </c>
      <c r="S35" s="30" t="s">
        <v>27</v>
      </c>
      <c r="T35" s="26"/>
    </row>
    <row r="36" customFormat="false" ht="15" hidden="false" customHeight="false" outlineLevel="0" collapsed="false">
      <c r="A36" s="25" t="s">
        <v>165</v>
      </c>
      <c r="B36" s="26" t="s">
        <v>166</v>
      </c>
      <c r="C36" s="27" t="n">
        <v>21</v>
      </c>
      <c r="D36" s="26" t="s">
        <v>167</v>
      </c>
      <c r="E36" s="27" t="n">
        <v>77</v>
      </c>
      <c r="F36" s="27" t="n">
        <v>-49.6</v>
      </c>
      <c r="G36" s="27" t="s">
        <v>61</v>
      </c>
      <c r="H36" s="26" t="s">
        <v>168</v>
      </c>
      <c r="I36" s="28" t="n">
        <v>2.48</v>
      </c>
      <c r="J36" s="28" t="n">
        <v>1.09</v>
      </c>
      <c r="K36" s="28" t="n">
        <v>13.7</v>
      </c>
      <c r="L36" s="28" t="n">
        <v>8.75</v>
      </c>
      <c r="M36" s="28" t="n">
        <v>4.88</v>
      </c>
      <c r="N36" s="29" t="n">
        <f aca="false">SUM(I36:M36)</f>
        <v>30.9</v>
      </c>
      <c r="O36" s="29"/>
      <c r="P36" s="30" t="n">
        <v>-1.18601198560995</v>
      </c>
      <c r="Q36" s="30" t="n">
        <v>2.46576386746101</v>
      </c>
      <c r="R36" s="30" t="n">
        <v>1.81894289633282</v>
      </c>
      <c r="S36" s="30" t="n">
        <v>0.976541027176011</v>
      </c>
      <c r="T36" s="26"/>
    </row>
    <row r="37" customFormat="false" ht="15" hidden="false" customHeight="false" outlineLevel="0" collapsed="false">
      <c r="A37" s="25" t="s">
        <v>169</v>
      </c>
      <c r="B37" s="26" t="s">
        <v>170</v>
      </c>
      <c r="C37" s="27" t="n">
        <v>21</v>
      </c>
      <c r="D37" s="26" t="s">
        <v>171</v>
      </c>
      <c r="E37" s="27" t="n">
        <v>97</v>
      </c>
      <c r="F37" s="27" t="n">
        <v>-58.6</v>
      </c>
      <c r="G37" s="27" t="s">
        <v>51</v>
      </c>
      <c r="H37" s="26" t="s">
        <v>172</v>
      </c>
      <c r="I37" s="28" t="n">
        <v>401.76</v>
      </c>
      <c r="J37" s="28" t="n">
        <v>488.32</v>
      </c>
      <c r="K37" s="28" t="n">
        <v>0</v>
      </c>
      <c r="L37" s="28" t="n">
        <v>420</v>
      </c>
      <c r="M37" s="28" t="n">
        <v>478.24</v>
      </c>
      <c r="N37" s="29" t="n">
        <f aca="false">SUM(I37:M37)</f>
        <v>1788.32</v>
      </c>
      <c r="O37" s="29"/>
      <c r="P37" s="30" t="n">
        <v>0.281492933563031</v>
      </c>
      <c r="Q37" s="30" t="s">
        <v>27</v>
      </c>
      <c r="R37" s="30" t="n">
        <v>0.0640553941693475</v>
      </c>
      <c r="S37" s="30" t="n">
        <v>0.251400868406595</v>
      </c>
      <c r="T37" s="26"/>
    </row>
    <row r="38" customFormat="false" ht="15" hidden="false" customHeight="false" outlineLevel="0" collapsed="false">
      <c r="A38" s="25" t="s">
        <v>173</v>
      </c>
      <c r="B38" s="26" t="s">
        <v>174</v>
      </c>
      <c r="C38" s="27" t="n">
        <v>21</v>
      </c>
      <c r="D38" s="26" t="s">
        <v>175</v>
      </c>
      <c r="E38" s="27" t="n">
        <v>102</v>
      </c>
      <c r="F38" s="27" t="n">
        <v>-57.5</v>
      </c>
      <c r="G38" s="27" t="s">
        <v>176</v>
      </c>
      <c r="H38" s="26" t="s">
        <v>177</v>
      </c>
      <c r="I38" s="28" t="n">
        <v>0</v>
      </c>
      <c r="J38" s="28" t="n">
        <v>488.32</v>
      </c>
      <c r="K38" s="28" t="n">
        <v>342.5</v>
      </c>
      <c r="L38" s="28" t="n">
        <v>0</v>
      </c>
      <c r="M38" s="28" t="n">
        <v>478.24</v>
      </c>
      <c r="N38" s="29" t="n">
        <f aca="false">SUM(I38:M38)</f>
        <v>1309.06</v>
      </c>
      <c r="O38" s="29"/>
      <c r="P38" s="30" t="s">
        <v>27</v>
      </c>
      <c r="Q38" s="30" t="s">
        <v>27</v>
      </c>
      <c r="R38" s="30" t="s">
        <v>27</v>
      </c>
      <c r="S38" s="30" t="s">
        <v>27</v>
      </c>
      <c r="T38" s="26"/>
    </row>
    <row r="39" customFormat="false" ht="15" hidden="false" customHeight="false" outlineLevel="0" collapsed="false">
      <c r="A39" s="25" t="s">
        <v>178</v>
      </c>
      <c r="B39" s="26" t="s">
        <v>179</v>
      </c>
      <c r="C39" s="27" t="n">
        <v>21</v>
      </c>
      <c r="D39" s="26" t="s">
        <v>180</v>
      </c>
      <c r="E39" s="27" t="n">
        <v>103</v>
      </c>
      <c r="F39" s="27" t="n">
        <v>-38.21</v>
      </c>
      <c r="G39" s="27" t="s">
        <v>181</v>
      </c>
      <c r="H39" s="26" t="s">
        <v>182</v>
      </c>
      <c r="I39" s="28" t="n">
        <v>1634.32</v>
      </c>
      <c r="J39" s="28" t="n">
        <v>5562.27</v>
      </c>
      <c r="K39" s="28" t="n">
        <v>1578.24</v>
      </c>
      <c r="L39" s="28" t="n">
        <v>4538.75</v>
      </c>
      <c r="M39" s="28" t="n">
        <v>4323.68</v>
      </c>
      <c r="N39" s="29" t="n">
        <f aca="false">SUM(I39:M39)</f>
        <v>17637.26</v>
      </c>
      <c r="O39" s="29"/>
      <c r="P39" s="30" t="n">
        <v>1.76698328576654</v>
      </c>
      <c r="Q39" s="30" t="n">
        <v>-0.0503738809920876</v>
      </c>
      <c r="R39" s="30" t="n">
        <v>1.47360453406737</v>
      </c>
      <c r="S39" s="30" t="n">
        <v>1.40356926072298</v>
      </c>
      <c r="T39" s="26"/>
    </row>
    <row r="40" customFormat="false" ht="15" hidden="false" customHeight="false" outlineLevel="0" collapsed="false">
      <c r="A40" s="25" t="s">
        <v>183</v>
      </c>
      <c r="B40" s="26" t="s">
        <v>184</v>
      </c>
      <c r="C40" s="27" t="n">
        <v>21</v>
      </c>
      <c r="D40" s="26" t="s">
        <v>185</v>
      </c>
      <c r="E40" s="27" t="n">
        <v>116</v>
      </c>
      <c r="F40" s="27" t="n">
        <v>-54.9</v>
      </c>
      <c r="G40" s="27" t="s">
        <v>186</v>
      </c>
      <c r="H40" s="26" t="s">
        <v>187</v>
      </c>
      <c r="I40" s="28" t="n">
        <v>243.04</v>
      </c>
      <c r="J40" s="28" t="n">
        <v>305.2</v>
      </c>
      <c r="K40" s="28" t="n">
        <v>198.65</v>
      </c>
      <c r="L40" s="28" t="n">
        <v>400</v>
      </c>
      <c r="M40" s="28" t="n">
        <v>523.38</v>
      </c>
      <c r="N40" s="29" t="n">
        <f aca="false">SUM(I40:M40)</f>
        <v>1670.27</v>
      </c>
      <c r="O40" s="29"/>
      <c r="P40" s="30" t="n">
        <v>0.32856118721981</v>
      </c>
      <c r="Q40" s="30" t="n">
        <v>-0.290964981526622</v>
      </c>
      <c r="R40" s="30" t="n">
        <v>0.718806225047366</v>
      </c>
      <c r="S40" s="30" t="n">
        <v>1.10666502056035</v>
      </c>
      <c r="T40" s="26"/>
    </row>
    <row r="41" customFormat="false" ht="15" hidden="false" customHeight="false" outlineLevel="0" collapsed="false">
      <c r="A41" s="25" t="s">
        <v>188</v>
      </c>
      <c r="B41" s="26" t="s">
        <v>189</v>
      </c>
      <c r="C41" s="27" t="n">
        <v>23</v>
      </c>
      <c r="D41" s="26" t="s">
        <v>190</v>
      </c>
      <c r="E41" s="27" t="n">
        <v>131</v>
      </c>
      <c r="F41" s="27" t="n">
        <v>-94</v>
      </c>
      <c r="G41" s="27" t="s">
        <v>191</v>
      </c>
      <c r="H41" s="26" t="s">
        <v>192</v>
      </c>
      <c r="I41" s="28" t="n">
        <v>0</v>
      </c>
      <c r="J41" s="28" t="n">
        <v>0</v>
      </c>
      <c r="K41" s="28" t="n">
        <v>0</v>
      </c>
      <c r="L41" s="28" t="n">
        <v>0</v>
      </c>
      <c r="M41" s="28" t="n">
        <v>8.54</v>
      </c>
      <c r="N41" s="29" t="n">
        <f aca="false">SUM(I41:M41)</f>
        <v>8.54</v>
      </c>
      <c r="O41" s="29"/>
      <c r="P41" s="30" t="s">
        <v>27</v>
      </c>
      <c r="Q41" s="30" t="s">
        <v>27</v>
      </c>
      <c r="R41" s="30" t="s">
        <v>27</v>
      </c>
      <c r="S41" s="30" t="s">
        <v>27</v>
      </c>
      <c r="T41" s="26"/>
    </row>
    <row r="42" customFormat="false" ht="15" hidden="false" customHeight="false" outlineLevel="0" collapsed="false">
      <c r="A42" s="25" t="s">
        <v>193</v>
      </c>
      <c r="B42" s="26" t="s">
        <v>194</v>
      </c>
      <c r="C42" s="27" t="n">
        <v>22</v>
      </c>
      <c r="D42" s="26" t="s">
        <v>195</v>
      </c>
      <c r="E42" s="27" t="n">
        <v>98</v>
      </c>
      <c r="F42" s="27" t="n">
        <v>-54.5</v>
      </c>
      <c r="G42" s="27" t="s">
        <v>196</v>
      </c>
      <c r="H42" s="26" t="s">
        <v>197</v>
      </c>
      <c r="I42" s="28" t="n">
        <v>45.88</v>
      </c>
      <c r="J42" s="28" t="n">
        <v>46.87</v>
      </c>
      <c r="K42" s="28" t="n">
        <v>2.74</v>
      </c>
      <c r="L42" s="28" t="n">
        <v>357.5</v>
      </c>
      <c r="M42" s="28" t="n">
        <v>1159</v>
      </c>
      <c r="N42" s="29" t="n">
        <f aca="false">SUM(I42:M42)</f>
        <v>1611.99</v>
      </c>
      <c r="O42" s="29"/>
      <c r="P42" s="30" t="n">
        <v>0.0307994034631994</v>
      </c>
      <c r="Q42" s="30" t="n">
        <v>-4.0656175930553</v>
      </c>
      <c r="R42" s="30" t="n">
        <v>2.96200594542465</v>
      </c>
      <c r="S42" s="30" t="n">
        <v>4.65887136476537</v>
      </c>
      <c r="T42" s="26"/>
    </row>
    <row r="43" customFormat="false" ht="15" hidden="false" customHeight="false" outlineLevel="0" collapsed="false">
      <c r="A43" s="25" t="s">
        <v>198</v>
      </c>
      <c r="B43" s="26" t="s">
        <v>199</v>
      </c>
      <c r="C43" s="27" t="n">
        <v>22</v>
      </c>
      <c r="D43" s="26" t="s">
        <v>200</v>
      </c>
      <c r="E43" s="27" t="n">
        <v>98</v>
      </c>
      <c r="F43" s="27" t="n">
        <v>-55.9</v>
      </c>
      <c r="G43" s="27" t="s">
        <v>201</v>
      </c>
      <c r="H43" s="26" t="s">
        <v>202</v>
      </c>
      <c r="I43" s="28" t="n">
        <v>8913.12</v>
      </c>
      <c r="J43" s="28" t="n">
        <v>29.43</v>
      </c>
      <c r="K43" s="28" t="n">
        <v>23.29</v>
      </c>
      <c r="L43" s="28" t="n">
        <v>188.75</v>
      </c>
      <c r="M43" s="28" t="n">
        <v>264.74</v>
      </c>
      <c r="N43" s="29" t="n">
        <f aca="false">SUM(I43:M43)</f>
        <v>9419.33</v>
      </c>
      <c r="O43" s="29"/>
      <c r="P43" s="30" t="n">
        <v>-8.24249917695642</v>
      </c>
      <c r="Q43" s="30" t="n">
        <v>-8.58007607968595</v>
      </c>
      <c r="R43" s="30" t="n">
        <v>-5.56138197990965</v>
      </c>
      <c r="S43" s="30" t="n">
        <v>-5.07328243388945</v>
      </c>
      <c r="T43" s="26"/>
    </row>
    <row r="44" customFormat="false" ht="15" hidden="false" customHeight="false" outlineLevel="0" collapsed="false">
      <c r="A44" s="25" t="s">
        <v>203</v>
      </c>
      <c r="B44" s="26" t="s">
        <v>202</v>
      </c>
      <c r="C44" s="27" t="n">
        <v>21</v>
      </c>
      <c r="D44" s="26" t="s">
        <v>204</v>
      </c>
      <c r="E44" s="27" t="n">
        <v>93</v>
      </c>
      <c r="F44" s="27" t="n">
        <v>-52.6</v>
      </c>
      <c r="G44" s="27" t="s">
        <v>61</v>
      </c>
      <c r="H44" s="26" t="s">
        <v>205</v>
      </c>
      <c r="I44" s="28" t="n">
        <v>9.92</v>
      </c>
      <c r="J44" s="28" t="n">
        <v>0</v>
      </c>
      <c r="K44" s="28" t="n">
        <v>0</v>
      </c>
      <c r="L44" s="28" t="n">
        <v>0</v>
      </c>
      <c r="M44" s="28" t="n">
        <v>0</v>
      </c>
      <c r="N44" s="29" t="n">
        <f aca="false">SUM(I44:M44)</f>
        <v>9.92</v>
      </c>
      <c r="O44" s="29"/>
      <c r="P44" s="30" t="s">
        <v>27</v>
      </c>
      <c r="Q44" s="30" t="s">
        <v>27</v>
      </c>
      <c r="R44" s="30" t="s">
        <v>27</v>
      </c>
      <c r="S44" s="30" t="s">
        <v>27</v>
      </c>
      <c r="T44" s="26"/>
    </row>
    <row r="45" customFormat="false" ht="15" hidden="false" customHeight="false" outlineLevel="0" collapsed="false">
      <c r="A45" s="25" t="s">
        <v>206</v>
      </c>
      <c r="B45" s="26" t="s">
        <v>207</v>
      </c>
      <c r="C45" s="27" t="n">
        <v>21</v>
      </c>
      <c r="D45" s="26" t="s">
        <v>208</v>
      </c>
      <c r="E45" s="27" t="n">
        <v>95</v>
      </c>
      <c r="F45" s="27" t="n">
        <v>-40.3</v>
      </c>
      <c r="G45" s="27" t="s">
        <v>209</v>
      </c>
      <c r="H45" s="26" t="s">
        <v>210</v>
      </c>
      <c r="I45" s="28" t="n">
        <v>0</v>
      </c>
      <c r="J45" s="28" t="n">
        <v>0</v>
      </c>
      <c r="K45" s="28" t="n">
        <v>0</v>
      </c>
      <c r="L45" s="28" t="n">
        <v>7.5</v>
      </c>
      <c r="M45" s="28" t="n">
        <v>19.52</v>
      </c>
      <c r="N45" s="29" t="n">
        <f aca="false">SUM(I45:M45)</f>
        <v>27.02</v>
      </c>
      <c r="O45" s="29"/>
      <c r="P45" s="30" t="s">
        <v>27</v>
      </c>
      <c r="Q45" s="30" t="s">
        <v>27</v>
      </c>
      <c r="R45" s="30" t="s">
        <v>27</v>
      </c>
      <c r="S45" s="30" t="s">
        <v>27</v>
      </c>
      <c r="T45" s="26"/>
    </row>
    <row r="46" customFormat="false" ht="15" hidden="false" customHeight="false" outlineLevel="0" collapsed="false">
      <c r="A46" s="25" t="s">
        <v>211</v>
      </c>
      <c r="B46" s="26" t="s">
        <v>212</v>
      </c>
      <c r="C46" s="27" t="n">
        <v>21</v>
      </c>
      <c r="D46" s="26" t="s">
        <v>213</v>
      </c>
      <c r="E46" s="27" t="n">
        <v>139</v>
      </c>
      <c r="F46" s="27" t="n">
        <v>-57.79</v>
      </c>
      <c r="G46" s="27" t="s">
        <v>214</v>
      </c>
      <c r="H46" s="26" t="s">
        <v>215</v>
      </c>
      <c r="I46" s="28" t="n">
        <v>0</v>
      </c>
      <c r="J46" s="28" t="n">
        <v>9.81</v>
      </c>
      <c r="K46" s="28" t="n">
        <v>0</v>
      </c>
      <c r="L46" s="28" t="n">
        <v>0</v>
      </c>
      <c r="M46" s="28" t="n">
        <v>8.54</v>
      </c>
      <c r="N46" s="29" t="n">
        <f aca="false">SUM(I46:M46)</f>
        <v>18.35</v>
      </c>
      <c r="O46" s="29"/>
      <c r="P46" s="30" t="s">
        <v>27</v>
      </c>
      <c r="Q46" s="30" t="s">
        <v>27</v>
      </c>
      <c r="R46" s="30" t="s">
        <v>27</v>
      </c>
      <c r="S46" s="30" t="s">
        <v>27</v>
      </c>
      <c r="T46" s="26"/>
    </row>
    <row r="47" customFormat="false" ht="15" hidden="false" customHeight="false" outlineLevel="0" collapsed="false">
      <c r="A47" s="25" t="s">
        <v>216</v>
      </c>
      <c r="B47" s="26" t="s">
        <v>217</v>
      </c>
      <c r="C47" s="27" t="n">
        <v>21</v>
      </c>
      <c r="D47" s="26" t="s">
        <v>218</v>
      </c>
      <c r="E47" s="27" t="n">
        <v>87</v>
      </c>
      <c r="F47" s="27" t="n">
        <v>-35</v>
      </c>
      <c r="G47" s="27" t="s">
        <v>61</v>
      </c>
      <c r="H47" s="26" t="s">
        <v>219</v>
      </c>
      <c r="I47" s="28" t="n">
        <v>8.68</v>
      </c>
      <c r="J47" s="28" t="n">
        <v>0</v>
      </c>
      <c r="K47" s="28" t="n">
        <v>0</v>
      </c>
      <c r="L47" s="28" t="n">
        <v>0</v>
      </c>
      <c r="M47" s="28" t="n">
        <v>0</v>
      </c>
      <c r="N47" s="29" t="n">
        <f aca="false">SUM(I47:M47)</f>
        <v>8.68</v>
      </c>
      <c r="O47" s="29"/>
      <c r="P47" s="30" t="s">
        <v>27</v>
      </c>
      <c r="Q47" s="30" t="s">
        <v>27</v>
      </c>
      <c r="R47" s="30" t="s">
        <v>27</v>
      </c>
      <c r="S47" s="30" t="s">
        <v>27</v>
      </c>
      <c r="T47" s="26"/>
    </row>
    <row r="48" customFormat="false" ht="15" hidden="false" customHeight="false" outlineLevel="0" collapsed="false">
      <c r="A48" s="25" t="s">
        <v>220</v>
      </c>
      <c r="B48" s="26" t="s">
        <v>221</v>
      </c>
      <c r="C48" s="27" t="n">
        <v>21</v>
      </c>
      <c r="D48" s="26" t="s">
        <v>222</v>
      </c>
      <c r="E48" s="27" t="n">
        <v>78</v>
      </c>
      <c r="F48" s="27" t="n">
        <v>-48</v>
      </c>
      <c r="G48" s="27" t="s">
        <v>223</v>
      </c>
      <c r="H48" s="26" t="s">
        <v>224</v>
      </c>
      <c r="I48" s="28" t="n">
        <v>140.12</v>
      </c>
      <c r="J48" s="28" t="n">
        <v>218</v>
      </c>
      <c r="K48" s="28" t="n">
        <v>147.96</v>
      </c>
      <c r="L48" s="28" t="n">
        <v>162.5</v>
      </c>
      <c r="M48" s="28" t="n">
        <v>98.82</v>
      </c>
      <c r="N48" s="29" t="n">
        <f aca="false">SUM(I48:M48)</f>
        <v>767.4</v>
      </c>
      <c r="O48" s="29"/>
      <c r="P48" s="30" t="n">
        <v>0.637665241749588</v>
      </c>
      <c r="Q48" s="30" t="n">
        <v>0.0785443123219323</v>
      </c>
      <c r="R48" s="30" t="n">
        <v>0.213776824888479</v>
      </c>
      <c r="S48" s="30" t="n">
        <v>-0.503787932354552</v>
      </c>
      <c r="T48" s="26"/>
    </row>
    <row r="49" customFormat="false" ht="15" hidden="false" customHeight="false" outlineLevel="0" collapsed="false">
      <c r="A49" s="25" t="s">
        <v>225</v>
      </c>
      <c r="B49" s="26" t="s">
        <v>226</v>
      </c>
      <c r="C49" s="27" t="n">
        <v>22</v>
      </c>
      <c r="D49" s="26" t="s">
        <v>227</v>
      </c>
      <c r="E49" s="27" t="n">
        <v>99</v>
      </c>
      <c r="F49" s="27" t="n">
        <v>-54.8</v>
      </c>
      <c r="G49" s="27" t="s">
        <v>109</v>
      </c>
      <c r="H49" s="26" t="s">
        <v>228</v>
      </c>
      <c r="I49" s="28" t="n">
        <v>6.2</v>
      </c>
      <c r="J49" s="28" t="n">
        <v>13.08</v>
      </c>
      <c r="K49" s="28" t="n">
        <v>0</v>
      </c>
      <c r="L49" s="28" t="n">
        <v>0</v>
      </c>
      <c r="M49" s="28" t="n">
        <v>0</v>
      </c>
      <c r="N49" s="29" t="n">
        <f aca="false">SUM(I49:M49)</f>
        <v>19.28</v>
      </c>
      <c r="O49" s="29"/>
      <c r="P49" s="30" t="n">
        <v>1.07702242022385</v>
      </c>
      <c r="Q49" s="30" t="s">
        <v>27</v>
      </c>
      <c r="R49" s="30" t="s">
        <v>27</v>
      </c>
      <c r="S49" s="30" t="s">
        <v>27</v>
      </c>
      <c r="T49" s="26"/>
    </row>
    <row r="50" customFormat="false" ht="15" hidden="false" customHeight="false" outlineLevel="0" collapsed="false">
      <c r="A50" s="25" t="s">
        <v>229</v>
      </c>
      <c r="B50" s="26" t="s">
        <v>230</v>
      </c>
      <c r="C50" s="27" t="n">
        <v>21</v>
      </c>
      <c r="D50" s="26" t="s">
        <v>231</v>
      </c>
      <c r="E50" s="27" t="n">
        <v>143</v>
      </c>
      <c r="F50" s="27" t="n">
        <v>-72.8</v>
      </c>
      <c r="G50" s="27" t="s">
        <v>232</v>
      </c>
      <c r="H50" s="26" t="s">
        <v>233</v>
      </c>
      <c r="I50" s="28" t="n">
        <v>91.76</v>
      </c>
      <c r="J50" s="28" t="n">
        <v>366.24</v>
      </c>
      <c r="K50" s="28" t="n">
        <v>0</v>
      </c>
      <c r="L50" s="28" t="n">
        <v>17.5</v>
      </c>
      <c r="M50" s="28" t="n">
        <v>18.3</v>
      </c>
      <c r="N50" s="29" t="n">
        <f aca="false">SUM(I50:M50)</f>
        <v>493.8</v>
      </c>
      <c r="O50" s="29"/>
      <c r="P50" s="30" t="n">
        <v>1.99685207153986</v>
      </c>
      <c r="Q50" s="30" t="s">
        <v>27</v>
      </c>
      <c r="R50" s="30" t="n">
        <v>-2.39051046929613</v>
      </c>
      <c r="S50" s="30" t="n">
        <v>-2.32602174284442</v>
      </c>
      <c r="T50" s="26"/>
    </row>
    <row r="51" customFormat="false" ht="15" hidden="false" customHeight="false" outlineLevel="0" collapsed="false">
      <c r="A51" s="25" t="s">
        <v>234</v>
      </c>
      <c r="B51" s="26" t="s">
        <v>235</v>
      </c>
      <c r="C51" s="27" t="n">
        <v>20</v>
      </c>
      <c r="D51" s="26" t="s">
        <v>236</v>
      </c>
      <c r="E51" s="27" t="n">
        <v>90</v>
      </c>
      <c r="F51" s="27" t="n">
        <v>-39.6</v>
      </c>
      <c r="G51" s="27" t="s">
        <v>25</v>
      </c>
      <c r="H51" s="26" t="s">
        <v>237</v>
      </c>
      <c r="I51" s="28" t="n">
        <v>3.72</v>
      </c>
      <c r="J51" s="28" t="n">
        <v>14.17</v>
      </c>
      <c r="K51" s="28" t="n">
        <v>2.74</v>
      </c>
      <c r="L51" s="28" t="n">
        <v>2.5</v>
      </c>
      <c r="M51" s="28" t="n">
        <v>6.1</v>
      </c>
      <c r="N51" s="29" t="n">
        <f aca="false">SUM(I51:M51)</f>
        <v>29.23</v>
      </c>
      <c r="O51" s="29"/>
      <c r="P51" s="30" t="n">
        <v>1.92946523180999</v>
      </c>
      <c r="Q51" s="30" t="n">
        <v>-0.441126728147504</v>
      </c>
      <c r="R51" s="30" t="n">
        <v>-0.573374526445944</v>
      </c>
      <c r="S51" s="30" t="n">
        <v>0.713506621342217</v>
      </c>
      <c r="T51" s="26"/>
    </row>
    <row r="52" customFormat="false" ht="15" hidden="false" customHeight="false" outlineLevel="0" collapsed="false">
      <c r="A52" s="25" t="s">
        <v>238</v>
      </c>
      <c r="B52" s="26" t="s">
        <v>239</v>
      </c>
      <c r="C52" s="27" t="n">
        <v>21</v>
      </c>
      <c r="D52" s="26" t="s">
        <v>240</v>
      </c>
      <c r="E52" s="27" t="n">
        <v>89</v>
      </c>
      <c r="F52" s="27" t="n">
        <v>-53.66</v>
      </c>
      <c r="G52" s="27" t="s">
        <v>81</v>
      </c>
      <c r="H52" s="26" t="s">
        <v>241</v>
      </c>
      <c r="I52" s="28" t="n">
        <v>142.6</v>
      </c>
      <c r="J52" s="28" t="n">
        <v>345.53</v>
      </c>
      <c r="K52" s="28" t="n">
        <v>142.48</v>
      </c>
      <c r="L52" s="28" t="n">
        <v>62.5</v>
      </c>
      <c r="M52" s="28" t="n">
        <v>131.76</v>
      </c>
      <c r="N52" s="29" t="n">
        <f aca="false">SUM(I52:M52)</f>
        <v>824.87</v>
      </c>
      <c r="O52" s="29"/>
      <c r="P52" s="30" t="n">
        <v>1.27683699358508</v>
      </c>
      <c r="Q52" s="30" t="n">
        <v>-0.00121456022963126</v>
      </c>
      <c r="R52" s="30" t="n">
        <v>-1.19004588689444</v>
      </c>
      <c r="S52" s="30" t="n">
        <v>-0.114061521604896</v>
      </c>
      <c r="T52" s="26"/>
    </row>
    <row r="53" customFormat="false" ht="15" hidden="false" customHeight="false" outlineLevel="0" collapsed="false">
      <c r="A53" s="25" t="s">
        <v>242</v>
      </c>
      <c r="B53" s="26" t="s">
        <v>243</v>
      </c>
      <c r="C53" s="27" t="n">
        <v>21</v>
      </c>
      <c r="D53" s="26" t="s">
        <v>244</v>
      </c>
      <c r="E53" s="27" t="n">
        <v>92</v>
      </c>
      <c r="F53" s="27" t="n">
        <v>-38.3</v>
      </c>
      <c r="G53" s="27" t="s">
        <v>61</v>
      </c>
      <c r="H53" s="26" t="s">
        <v>245</v>
      </c>
      <c r="I53" s="28" t="n">
        <v>362.08</v>
      </c>
      <c r="J53" s="28" t="n">
        <v>453.44</v>
      </c>
      <c r="K53" s="28" t="n">
        <v>317.84</v>
      </c>
      <c r="L53" s="28" t="n">
        <v>156.25</v>
      </c>
      <c r="M53" s="28" t="n">
        <v>342.82</v>
      </c>
      <c r="N53" s="29" t="n">
        <f aca="false">SUM(I53:M53)</f>
        <v>1632.43</v>
      </c>
      <c r="O53" s="29"/>
      <c r="P53" s="30" t="n">
        <v>0.324603173651126</v>
      </c>
      <c r="Q53" s="30" t="n">
        <v>-0.188007791178793</v>
      </c>
      <c r="R53" s="30" t="n">
        <v>-1.21245229994272</v>
      </c>
      <c r="S53" s="30" t="n">
        <v>-0.07885721148308</v>
      </c>
      <c r="T53" s="26"/>
    </row>
    <row r="54" customFormat="false" ht="15" hidden="false" customHeight="false" outlineLevel="0" collapsed="false">
      <c r="A54" s="25" t="s">
        <v>246</v>
      </c>
      <c r="B54" s="26" t="s">
        <v>247</v>
      </c>
      <c r="C54" s="27" t="n">
        <v>21</v>
      </c>
      <c r="D54" s="26" t="s">
        <v>248</v>
      </c>
      <c r="E54" s="27" t="n">
        <v>229</v>
      </c>
      <c r="F54" s="27" t="n">
        <v>-103.6</v>
      </c>
      <c r="G54" s="27" t="s">
        <v>249</v>
      </c>
      <c r="H54" s="26" t="s">
        <v>250</v>
      </c>
      <c r="I54" s="28" t="n">
        <v>0</v>
      </c>
      <c r="J54" s="28" t="n">
        <v>31.61</v>
      </c>
      <c r="K54" s="28" t="n">
        <v>0</v>
      </c>
      <c r="L54" s="28" t="n">
        <v>0</v>
      </c>
      <c r="M54" s="28" t="n">
        <v>0</v>
      </c>
      <c r="N54" s="29" t="n">
        <f aca="false">SUM(I54:M54)</f>
        <v>31.61</v>
      </c>
      <c r="O54" s="29"/>
      <c r="P54" s="30" t="s">
        <v>27</v>
      </c>
      <c r="Q54" s="30" t="s">
        <v>27</v>
      </c>
      <c r="R54" s="30" t="s">
        <v>27</v>
      </c>
      <c r="S54" s="30" t="s">
        <v>27</v>
      </c>
      <c r="T54" s="26"/>
    </row>
    <row r="55" s="31" customFormat="true" ht="15" hidden="false" customHeight="false" outlineLevel="0" collapsed="false">
      <c r="A55" s="25" t="s">
        <v>251</v>
      </c>
      <c r="B55" s="26" t="s">
        <v>252</v>
      </c>
      <c r="C55" s="27" t="n">
        <v>22</v>
      </c>
      <c r="D55" s="26" t="s">
        <v>253</v>
      </c>
      <c r="E55" s="27" t="n">
        <v>118</v>
      </c>
      <c r="F55" s="27" t="n">
        <v>-65.6</v>
      </c>
      <c r="G55" s="27" t="s">
        <v>109</v>
      </c>
      <c r="H55" s="26" t="s">
        <v>254</v>
      </c>
      <c r="I55" s="28" t="n">
        <v>57.04</v>
      </c>
      <c r="J55" s="28" t="n">
        <v>63.22</v>
      </c>
      <c r="K55" s="28" t="n">
        <v>8.22</v>
      </c>
      <c r="L55" s="28" t="n">
        <v>6.25</v>
      </c>
      <c r="M55" s="28" t="n">
        <v>4.88</v>
      </c>
      <c r="N55" s="29" t="n">
        <f aca="false">SUM(I55:M55)</f>
        <v>139.61</v>
      </c>
      <c r="O55" s="29"/>
      <c r="P55" s="30" t="n">
        <v>0.148407053460611</v>
      </c>
      <c r="Q55" s="30" t="n">
        <v>-2.79476368276221</v>
      </c>
      <c r="R55" s="30" t="n">
        <v>-3.19004588689444</v>
      </c>
      <c r="S55" s="30" t="n">
        <v>-3.547020928881</v>
      </c>
      <c r="T55" s="26"/>
      <c r="U55" s="1"/>
    </row>
    <row r="56" s="26" customFormat="true" ht="15" hidden="false" customHeight="false" outlineLevel="0" collapsed="false">
      <c r="A56" s="25" t="s">
        <v>255</v>
      </c>
      <c r="B56" s="32" t="s">
        <v>256</v>
      </c>
      <c r="C56" s="27" t="n">
        <f aca="false">LEN(B56)</f>
        <v>22</v>
      </c>
      <c r="D56" s="26" t="s">
        <v>257</v>
      </c>
      <c r="E56" s="27" t="n">
        <v>104</v>
      </c>
      <c r="F56" s="27" t="n">
        <v>-60</v>
      </c>
      <c r="G56" s="27" t="s">
        <v>258</v>
      </c>
      <c r="H56" s="26" t="s">
        <v>259</v>
      </c>
      <c r="I56" s="28" t="n">
        <v>1.24</v>
      </c>
      <c r="J56" s="28" t="n">
        <v>8.72</v>
      </c>
      <c r="K56" s="28" t="n">
        <v>235.64</v>
      </c>
      <c r="L56" s="28" t="n">
        <v>87.5</v>
      </c>
      <c r="M56" s="28" t="n">
        <v>20.74</v>
      </c>
      <c r="N56" s="29" t="n">
        <f aca="false">SUM(I56:M56)</f>
        <v>353.84</v>
      </c>
      <c r="O56" s="29"/>
      <c r="P56" s="30" t="n">
        <v>2.81398801439005</v>
      </c>
      <c r="Q56" s="30" t="n">
        <v>7.57010052727575</v>
      </c>
      <c r="R56" s="30" t="n">
        <v>6.14087099122018</v>
      </c>
      <c r="S56" s="30" t="n">
        <v>4.06400386842635</v>
      </c>
    </row>
    <row r="57" s="26" customFormat="true" ht="15" hidden="false" customHeight="false" outlineLevel="0" collapsed="false">
      <c r="A57" s="25" t="s">
        <v>260</v>
      </c>
      <c r="B57" s="32" t="s">
        <v>261</v>
      </c>
      <c r="C57" s="27" t="n">
        <f aca="false">LEN(B57)</f>
        <v>22</v>
      </c>
      <c r="D57" s="26" t="s">
        <v>262</v>
      </c>
      <c r="E57" s="27" t="n">
        <v>95</v>
      </c>
      <c r="F57" s="27" t="n">
        <v>-50</v>
      </c>
      <c r="G57" s="35" t="s">
        <v>61</v>
      </c>
      <c r="H57" s="26" t="s">
        <v>263</v>
      </c>
      <c r="I57" s="28" t="n">
        <v>3.72</v>
      </c>
      <c r="J57" s="28" t="n">
        <v>0</v>
      </c>
      <c r="K57" s="28" t="n">
        <v>0</v>
      </c>
      <c r="L57" s="28" t="n">
        <v>232.5</v>
      </c>
      <c r="M57" s="28" t="n">
        <v>178.12</v>
      </c>
      <c r="N57" s="29" t="n">
        <f aca="false">SUM(I57:M57)</f>
        <v>414.34</v>
      </c>
      <c r="O57" s="29"/>
      <c r="P57" s="30" t="s">
        <v>27</v>
      </c>
      <c r="Q57" s="30" t="s">
        <v>27</v>
      </c>
      <c r="R57" s="30" t="n">
        <v>5.96578428466209</v>
      </c>
      <c r="S57" s="30" t="n">
        <v>5.58140308533487</v>
      </c>
    </row>
    <row r="58" s="26" customFormat="true" ht="15.75" hidden="false" customHeight="false" outlineLevel="0" collapsed="false">
      <c r="A58" s="37" t="s">
        <v>264</v>
      </c>
      <c r="B58" s="38" t="s">
        <v>265</v>
      </c>
      <c r="C58" s="39" t="n">
        <f aca="false">LEN(B58)</f>
        <v>21</v>
      </c>
      <c r="D58" s="40" t="s">
        <v>266</v>
      </c>
      <c r="E58" s="39" t="n">
        <v>89</v>
      </c>
      <c r="F58" s="39" t="n">
        <v>-52</v>
      </c>
      <c r="G58" s="41" t="s">
        <v>25</v>
      </c>
      <c r="H58" s="40" t="s">
        <v>267</v>
      </c>
      <c r="I58" s="42" t="n">
        <v>14.88</v>
      </c>
      <c r="J58" s="42" t="n">
        <v>31.61</v>
      </c>
      <c r="K58" s="42" t="n">
        <v>12.33</v>
      </c>
      <c r="L58" s="42" t="n">
        <v>23.75</v>
      </c>
      <c r="M58" s="42" t="n">
        <v>23.18</v>
      </c>
      <c r="N58" s="43" t="n">
        <f aca="false">SUM(I58:M58)</f>
        <v>105.75</v>
      </c>
      <c r="O58" s="43"/>
      <c r="P58" s="44" t="n">
        <v>1.08700650879647</v>
      </c>
      <c r="Q58" s="44" t="n">
        <v>-0.271201726705192</v>
      </c>
      <c r="R58" s="44" t="n">
        <v>0.674552986997641</v>
      </c>
      <c r="S58" s="44" t="n">
        <v>0.639506039898441</v>
      </c>
    </row>
    <row r="59" customFormat="false" ht="13.5" hidden="false" customHeight="false" outlineLevel="0" collapsed="false">
      <c r="A59" s="45"/>
      <c r="B59" s="45"/>
      <c r="C59" s="46"/>
      <c r="D59" s="45"/>
      <c r="E59" s="46"/>
      <c r="F59" s="46"/>
      <c r="G59" s="46"/>
      <c r="H59" s="45"/>
      <c r="I59" s="45"/>
      <c r="J59" s="45"/>
      <c r="K59" s="45"/>
      <c r="L59" s="45"/>
      <c r="M59" s="45"/>
      <c r="N59" s="45"/>
      <c r="O59" s="45"/>
      <c r="P59" s="47"/>
      <c r="Q59" s="47"/>
      <c r="R59" s="47"/>
      <c r="S59" s="47"/>
      <c r="T59" s="45"/>
    </row>
    <row r="60" customFormat="false" ht="13.5" hidden="false" customHeight="false" outlineLevel="0" collapsed="false">
      <c r="A60" s="45" t="s">
        <v>268</v>
      </c>
      <c r="B60" s="45"/>
      <c r="C60" s="46"/>
      <c r="D60" s="45"/>
      <c r="E60" s="46"/>
      <c r="F60" s="46"/>
      <c r="G60" s="46"/>
      <c r="H60" s="45"/>
      <c r="I60" s="45"/>
      <c r="J60" s="45"/>
      <c r="K60" s="45"/>
      <c r="L60" s="45"/>
      <c r="M60" s="45"/>
      <c r="N60" s="45"/>
      <c r="O60" s="45"/>
      <c r="P60" s="47"/>
      <c r="Q60" s="47"/>
      <c r="R60" s="47"/>
      <c r="S60" s="47"/>
      <c r="T60" s="45"/>
    </row>
    <row r="61" customFormat="false" ht="13.5" hidden="false" customHeight="false" outlineLevel="0" collapsed="false">
      <c r="A61" s="45" t="s">
        <v>269</v>
      </c>
      <c r="B61" s="45"/>
      <c r="C61" s="46"/>
      <c r="D61" s="45"/>
      <c r="E61" s="46"/>
      <c r="F61" s="46"/>
      <c r="G61" s="46"/>
      <c r="H61" s="45"/>
      <c r="I61" s="45"/>
      <c r="J61" s="45"/>
      <c r="K61" s="45"/>
      <c r="L61" s="45"/>
      <c r="M61" s="45"/>
      <c r="N61" s="45"/>
      <c r="O61" s="45"/>
      <c r="P61" s="47"/>
      <c r="Q61" s="47"/>
      <c r="R61" s="47"/>
      <c r="S61" s="47"/>
      <c r="T61" s="45"/>
    </row>
    <row r="62" customFormat="false" ht="15.75" hidden="false" customHeight="false" outlineLevel="0" collapsed="false">
      <c r="A62" s="48" t="s">
        <v>270</v>
      </c>
      <c r="B62" s="48"/>
      <c r="C62" s="46"/>
      <c r="D62" s="45"/>
      <c r="E62" s="46"/>
      <c r="F62" s="46"/>
      <c r="G62" s="46"/>
      <c r="H62" s="45"/>
      <c r="I62" s="45"/>
      <c r="J62" s="45"/>
      <c r="K62" s="45"/>
      <c r="L62" s="45"/>
      <c r="M62" s="45"/>
      <c r="N62" s="45"/>
      <c r="O62" s="45"/>
      <c r="P62" s="47"/>
      <c r="Q62" s="47"/>
      <c r="R62" s="47"/>
      <c r="S62" s="47"/>
      <c r="T62" s="45"/>
    </row>
    <row r="63" customFormat="false" ht="20.25" hidden="false" customHeight="false" outlineLevel="0" collapsed="false">
      <c r="A63" s="49" t="s">
        <v>271</v>
      </c>
      <c r="B63" s="48"/>
      <c r="C63" s="46"/>
      <c r="D63" s="45"/>
      <c r="E63" s="46"/>
      <c r="F63" s="46"/>
      <c r="G63" s="46"/>
      <c r="H63" s="45"/>
      <c r="I63" s="45"/>
      <c r="J63" s="45"/>
      <c r="K63" s="45"/>
      <c r="L63" s="45"/>
      <c r="M63" s="45"/>
      <c r="N63" s="45"/>
      <c r="O63" s="45"/>
      <c r="P63" s="47"/>
      <c r="Q63" s="47"/>
      <c r="R63" s="47"/>
      <c r="S63" s="47"/>
      <c r="T63" s="45"/>
    </row>
    <row r="64" customFormat="false" ht="15" hidden="false" customHeight="true" outlineLevel="0" collapsed="false">
      <c r="A64" s="49" t="s">
        <v>272</v>
      </c>
      <c r="B64" s="48"/>
      <c r="C64" s="46"/>
      <c r="D64" s="45"/>
      <c r="E64" s="46"/>
      <c r="F64" s="46"/>
      <c r="G64" s="46"/>
      <c r="H64" s="45"/>
      <c r="I64" s="45"/>
      <c r="J64" s="45"/>
      <c r="K64" s="45"/>
      <c r="L64" s="45"/>
      <c r="M64" s="45"/>
      <c r="N64" s="45"/>
      <c r="O64" s="45"/>
      <c r="P64" s="47"/>
      <c r="Q64" s="47"/>
      <c r="R64" s="47"/>
      <c r="S64" s="47"/>
      <c r="T64" s="45"/>
    </row>
    <row r="65" customFormat="false" ht="15.75" hidden="false" customHeight="false" outlineLevel="0" collapsed="false">
      <c r="A65" s="50"/>
      <c r="B65" s="50"/>
      <c r="C65" s="51"/>
      <c r="D65" s="50"/>
      <c r="E65" s="51"/>
      <c r="F65" s="51"/>
      <c r="G65" s="51"/>
      <c r="H65" s="45"/>
      <c r="I65" s="45"/>
      <c r="J65" s="45"/>
      <c r="K65" s="45"/>
      <c r="L65" s="45"/>
      <c r="M65" s="45"/>
      <c r="N65" s="45"/>
      <c r="O65" s="45"/>
      <c r="P65" s="47"/>
      <c r="Q65" s="47"/>
      <c r="R65" s="47"/>
      <c r="S65" s="47"/>
      <c r="T65" s="45"/>
    </row>
  </sheetData>
  <mergeCells count="10">
    <mergeCell ref="A2:A3"/>
    <mergeCell ref="B2:B3"/>
    <mergeCell ref="C2:C3"/>
    <mergeCell ref="D2:D3"/>
    <mergeCell ref="F2:F3"/>
    <mergeCell ref="G2:G3"/>
    <mergeCell ref="H2:H3"/>
    <mergeCell ref="I2:M2"/>
    <mergeCell ref="P2:S2"/>
    <mergeCell ref="T2:T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1-16T01:58:55Z</dcterms:created>
  <dc:creator>User</dc:creator>
  <dc:description/>
  <dc:language>en-US</dc:language>
  <cp:lastModifiedBy>微软用户</cp:lastModifiedBy>
  <dcterms:modified xsi:type="dcterms:W3CDTF">2014-03-27T14:49:28Z</dcterms:modified>
  <cp:revision>0</cp:revision>
  <dc:subject/>
  <dc:title/>
</cp:coreProperties>
</file>